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Zhicheng zhang\Desktop\Revision Plant Methods\Final\Final documents\"/>
    </mc:Choice>
  </mc:AlternateContent>
  <bookViews>
    <workbookView xWindow="0" yWindow="0" windowWidth="22992" windowHeight="8772"/>
  </bookViews>
  <sheets>
    <sheet name="Additional file 3 Table S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7" uniqueCount="146">
  <si>
    <t>Ontology</t>
  </si>
  <si>
    <t>GO term</t>
  </si>
  <si>
    <t>Description</t>
  </si>
  <si>
    <t>Number
in input list</t>
  </si>
  <si>
    <t>Number
in BG/Ref</t>
  </si>
  <si>
    <t>p-value</t>
  </si>
  <si>
    <t>Molecular
function</t>
  </si>
  <si>
    <t>GO:0003723</t>
  </si>
  <si>
    <t>RNA binding</t>
  </si>
  <si>
    <t>GO:0003735</t>
  </si>
  <si>
    <t>structural constituent of ribosome</t>
  </si>
  <si>
    <t>GO:0016168</t>
  </si>
  <si>
    <t>chlorophyll binding</t>
  </si>
  <si>
    <t>Biological
process</t>
  </si>
  <si>
    <t>GO:0010467</t>
  </si>
  <si>
    <t>gene expression</t>
  </si>
  <si>
    <t>GO:0006412</t>
  </si>
  <si>
    <t>translation</t>
  </si>
  <si>
    <t>GO:0015979</t>
  </si>
  <si>
    <t>photosynthesis</t>
  </si>
  <si>
    <t>GO:0008135</t>
  </si>
  <si>
    <t>translation factor activity, nucleic acid binding</t>
  </si>
  <si>
    <t>GO:0008026</t>
  </si>
  <si>
    <t>ATP-dependent helicase activity</t>
  </si>
  <si>
    <t>GO:0016070</t>
  </si>
  <si>
    <t>RNA metabolic process</t>
  </si>
  <si>
    <t>GO:0016071</t>
  </si>
  <si>
    <t>mRNA metabolic process</t>
  </si>
  <si>
    <t>GO:0006397</t>
  </si>
  <si>
    <t>mRNA processing</t>
  </si>
  <si>
    <t>GO:0009409</t>
  </si>
  <si>
    <t>response to cold</t>
  </si>
  <si>
    <t>GO:0003677</t>
  </si>
  <si>
    <t>DNA binding</t>
  </si>
  <si>
    <t>GO:0005515</t>
  </si>
  <si>
    <t>protein binding</t>
  </si>
  <si>
    <t>GO:0016491</t>
  </si>
  <si>
    <t>oxidoreductase activity</t>
  </si>
  <si>
    <t>GO:0009408</t>
  </si>
  <si>
    <t>response to heat</t>
  </si>
  <si>
    <t>GO:0009651</t>
  </si>
  <si>
    <t>response to salt stress</t>
  </si>
  <si>
    <t>GO:0009416</t>
  </si>
  <si>
    <t>response to light stimulus</t>
  </si>
  <si>
    <t>GO:0006979</t>
  </si>
  <si>
    <t>response to oxidative stress</t>
  </si>
  <si>
    <t>GO:0009607</t>
  </si>
  <si>
    <t>response to biotic stimulus</t>
  </si>
  <si>
    <t>GO:0044248</t>
  </si>
  <si>
    <t>cellular catabolic process</t>
  </si>
  <si>
    <t>GO:0019752</t>
  </si>
  <si>
    <t>carboxylic acid metabolic process</t>
  </si>
  <si>
    <t>GO:0055114</t>
  </si>
  <si>
    <t>oxidation reduction</t>
  </si>
  <si>
    <t>GO:0005524</t>
  </si>
  <si>
    <t>ATP binding</t>
  </si>
  <si>
    <t>Entries</t>
  </si>
  <si>
    <t>FDR</t>
  </si>
  <si>
    <t>10 orthologous core RBPs in category III</t>
  </si>
  <si>
    <t>category I. Ribosomal proteins
(123 proteins)</t>
  </si>
  <si>
    <t>[AT1G07070],[AT1G07770],[AT1G14320],[AT1G18540],[AT1G23410],[AT1G26910],[AT1G36240],[AT1G48830],[AT1G66580],[AT1G74050],[AT1G74060],[AT1G77940],[AT2G01250],[AT2G04390],[AT2G05220],[AT2G31610],[AT2G36160],[AT2G37270],[AT2G39460],[AT2G40510],[AT2G40590],[AT2G41840],[AT2G42740],[AT2G44120],[AT2G47110],[AT3G02560],[AT3G04840],[AT3G05560],[AT3G07110],[AT3G10610],[AT3G11510],[AT3G11940],[AT3G22230],[AT3G25520],[AT3G45030],[AT3G47370],[AT3G49010],[AT3G49910],[AT3G53020],[AT3G53870],[AT3G55280],[AT3G55750],[AT3G56340],[AT3G58700],[AT3G60770],[AT3G62250],[AT4G00100],[AT4G13170],[AT4G15000],[AT4G16720],[AT4G17390],[AT4G18100],[AT4G34670],[AT5G02870],[AT5G04800],[AT5G15200],[AT5G16130],[AT5G23900],[AT5G27770],[AT5G35530],[AT5G39740],AT1G02780,AT1G04480,AT1G15250,AT1G22780,AT1G26880,AT1G29070,AT1G33120,AT1G35680,AT1G52300,AT1G69620,AT1G79850,AT2G09990,AT2G17360,AT2G18020,AT2G33450,AT2G33800,AT2G34480,AT2G36170,AT3G04230,AT3G04920,AT3G05590,AT3G09500,AT3G10950,AT3G14600,AT3G16080,AT3G18740,AT3G25920,AT3G44890,AT3G48930,AT3G54210,AT3G55170,AT3G60245,AT4G01310,AT4G27090,AT4G30800,AT4G31700,AT4G36130,AT5G07090,AT5G10360,AT5G18380,AT5G20290,AT5G23740,AT5G27850,AT5G28060,AT5G58420,ATCG00065/ATCG01230,ATCG00330,ATCG00380,ATCG00660,ATCG00750,ATCG00770,ATCG00790,ATCG00800,ATCG00810,ATCG00830,ATCG00900,ATCG01020</t>
  </si>
  <si>
    <t>category II. Main RBPs
(70 proteins)</t>
  </si>
  <si>
    <t xml:space="preserve">64 orthologous core RBPs in category I </t>
  </si>
  <si>
    <t>[AT1G07070],[AT1G07770],[AT1G14320],[AT1G18540],[AT1G23410],[AT1G26910],[AT1G36240],[AT1G48830],[AT1G66580],[AT1G74050],[AT1G74060],[AT1G77940],[AT2G01250],[AT2G04390],[AT2G05220],[AT2G31610],[AT2G36160],[AT2G37270],[AT2G39460],[AT2G40510],[AT2G40590],[AT2G41840],[AT2G42740],[AT2G44120],[AT2G47110],[AT3G02560],[AT3G04840],[AT3G05560],[AT3G07110],[AT3G10610],[AT3G11510],[AT3G11940],[AT3G22230],[AT3G25520],[AT3G45030],[AT3G47370],[AT3G49010],[AT3G49910],[AT3G53020],[AT3G53870],[AT3G55280],[AT3G55750],[AT3G56340],[AT3G58700],[AT3G60770],[AT3G62250],[AT4G00100],[AT4G13170],[AT4G15000],[AT4G16720],[AT4G17390],[AT4G18100],[AT4G34670],[AT5G02870],[AT5G04800],[AT5G15200],[AT5G16130],[AT5G23900],[AT5G27770],[AT5G35530],[AT5G39740]</t>
  </si>
  <si>
    <t>[(AT5G11170)],[(AT5G11200)],[AT1G54270],[AT1G72730],[AT2G42520],[AT3G13920],[AT3G58510],[AT3G58570]</t>
  </si>
  <si>
    <t>[(AT5G11170)],[(AT5G11200)],[(AT5G47010)],[AT1G54270],[AT1G72730],[AT2G42520],[AT3G13920],[AT3G58510],[AT3G58570]</t>
  </si>
  <si>
    <t>GO:0046686</t>
  </si>
  <si>
    <t>response to cadmium ion</t>
  </si>
  <si>
    <t>nuclear mRNA splicing, via spliceosome</t>
  </si>
  <si>
    <t>GO:0000398</t>
  </si>
  <si>
    <t>[(AT1G49760)],[(AT2G23350)],[(AT5G11170)],[AT1G54270],[AT3G13920]</t>
  </si>
  <si>
    <t>zinc ion binding</t>
  </si>
  <si>
    <t>GO:0008270</t>
  </si>
  <si>
    <t>[AT1G54270],[AT1G72730],[AT3G13920],AT1G17220,AT4G20360</t>
  </si>
  <si>
    <t>(AT4G13850),[(AT5G11170)],[(AT5G11200)],[(AT5G47010)],[AT1G54270],[AT1G72730],[AT2G42520],[AT3G13920],[AT3G58510],[AT3G58570],AT3G06980,AT5G26742</t>
  </si>
  <si>
    <t>[(AT5G11170)],[(AT5G11200)],[AT1G54270],[AT1G72730],[AT2G42520],[AT3G13920],[AT3G58510],[AT3G58570],AT3G06980,AT5G26742</t>
  </si>
  <si>
    <t>(AT1G23860),(AT1G43190),(AT2G37220),(AT2G37340),(AT3G53460),(AT3G53500),(AT3G61860),(AT4G24770),(AT4G31580),(AT5G55740),[(AT1G22760)],[(AT1G71770)],[(AT5G11200)],[(AT5G47010)]</t>
  </si>
  <si>
    <t>(AT1G23860),(AT1G43190),(AT2G37220),(AT2G37340),(AT3G53460),(AT3G53500),(AT3G61860),(AT4G24770),(AT4G31580),[(AT1G22760)],[(AT1G71770)],[(AT5G11200)]</t>
  </si>
  <si>
    <t>(AT1G23860),(AT2G37340),(AT3G53500),(AT3G61860),(AT4G31580)</t>
  </si>
  <si>
    <t>(AT2G21660),[(AT1G49760)],[(AT2G23350)],[(AT5G11170)],[AT1G54270],[AT3G13920]</t>
  </si>
  <si>
    <t>(AT2G21660),(AT2G37220),(AT4G13850),(AT4G38680),(AT4G39260),AT4G36020,AT2G17870</t>
  </si>
  <si>
    <t>(AT1G07360),(AT2G21660),(AT2G29580),(AT3G02830),(AT4G13850),(AT4G38680),(AT5G07060),[(AT5G47010)],AT4G36020,AT1G04990,AT2G17870,AT2G21060,AT2G32930,AT2G47850,AT3G06410</t>
  </si>
  <si>
    <t>(AT1G07360),(AT1G43190),(AT2G21660),(AT2G29140),(AT2G29190),(AT2G29200),(AT2G29580),(AT2G37220),(AT3G53460),(AT3G61860),(AT4G13850),(AT4G16390),(AT4G24770),(AT4G38680),(AT4G39260),(AT5G07060),[(AT1G22760)],[(AT1G49760)],[(AT1G71770)],[(AT2G23350)],[(AT4G34110)],[(AT5G11170)],[(AT5G11200)],[AT1G54270],[AT1G72730],[AT2G42520],[AT3G13920],[AT3G58510],[AT3G58570],AT4G36020,AT1G04990,AT2G21060,AT3G06980,AT5G26742</t>
  </si>
  <si>
    <t>(AT1G07360),(AT1G23860),(AT2G24590),(AT2G29580),(AT2G37340),(AT3G02830),(AT3G53500),(AT4G31580),(AT4G38680),(AT5G07060),[(AT5G47010)],AT4G36020,AT1G04990,AT2G17870,AT2G21060,AT2G32930,AT2G47850,AT3G06410,AT5G26742</t>
  </si>
  <si>
    <t>(AT1G23860),(AT1G43190),(AT2G24590),(AT2G37220),(AT2G37340),(AT3G53460),(AT3G53500),(AT3G61860),(AT4G24770),(AT4G31580),(AT4G38680),[(AT1G22760)],[(AT1G71770)],[(AT5G11200)],[(AT5G47010)],[AT1G54270],[AT1G72730],[AT3G13920],AT4G36020,AT1G17220,AT1G48920,AT2G17870,AT2G21060,AT4G20360</t>
  </si>
  <si>
    <t>(AT1G23860),(AT1G43190),(AT2G21660),(AT2G24590),(AT2G37220),(AT2G37340),(AT3G53460),(AT3G53500),(AT3G61860),(AT4G24770),(AT4G31580),(AT4G38680),(AT5G55740),[(AT1G22760)],[(AT1G71770)],[(AT5G11200)],[(AT5G47010)],AT4G36020,AT1G48920,AT2G17870,AT2G21060</t>
  </si>
  <si>
    <t>[(AT1G22760)],[(AT1G71770)],[(AT5G11200)],[(AT5G47010)],[AT1G54270],[AT1G72730],[AT3G13920],AT4G36020</t>
  </si>
  <si>
    <t>[(AT1G22760)],[(AT1G71770)],[(AT5G11200)],[(AT5G47010)],AT4G36020</t>
  </si>
  <si>
    <t>[AT1G56410],[AT3G09440],[AT3G12580],[AT5G02490],[AT5G02500]</t>
  </si>
  <si>
    <t>[{AT3G11630}],[{AT5G06290}],[AT3G12580],[AT5G02490],[AT5G02500]</t>
  </si>
  <si>
    <t>category III. Candidate RBPs
(49 enzymes)</t>
  </si>
  <si>
    <t>category III. Candidate RBPs
(other 83 candidate RBPs)</t>
  </si>
  <si>
    <t>lyase activity</t>
  </si>
  <si>
    <t>GO:0016829</t>
  </si>
  <si>
    <t>nucleotide binding</t>
  </si>
  <si>
    <t>GO:0000166</t>
  </si>
  <si>
    <t>ion binding</t>
  </si>
  <si>
    <t>GO:0043167</t>
  </si>
  <si>
    <t>coenzyme binding</t>
  </si>
  <si>
    <t>GO:0050662</t>
  </si>
  <si>
    <t>metal ion binding</t>
  </si>
  <si>
    <t>GO:0046872</t>
  </si>
  <si>
    <t>defense response to bacterium</t>
  </si>
  <si>
    <t>GO:0006096</t>
  </si>
  <si>
    <t>glycolysis</t>
  </si>
  <si>
    <t>monovalent inorganic cation transport</t>
  </si>
  <si>
    <t xml:space="preserve">transmembrane transport </t>
  </si>
  <si>
    <t xml:space="preserve">GO:0055085 </t>
  </si>
  <si>
    <t>GO:0042742</t>
  </si>
  <si>
    <t>GO:0015672</t>
  </si>
  <si>
    <t>nucleosome assembly</t>
  </si>
  <si>
    <t>GO:0006334</t>
  </si>
  <si>
    <t>[ATxGxxxxx]: plant orthologous core RBPs to yeast and human; (ATxGxxxxx): "Known mRBPs" in category II;  {ATxGxxxxx}: metabolic enzymes in category III.</t>
  </si>
  <si>
    <t xml:space="preserve">Additional file 3: Table S2. GO enrichment analysis for mesophyll protoplast mRNA-bound proteome. </t>
  </si>
  <si>
    <t>{AT1G67090},{AT2G21330},{AT3G01500},{AT4G38970},{AT5G14740},{AT5G38410},{AT5G38420},{AT5G38430},{ATCG00490}</t>
  </si>
  <si>
    <t>[{AT3G11630}],[{AT5G06290}],{AT1G12900},{AT1G20020},{AT1G20620},{AT1G42970},{AT1G67090},{AT3G14415},{AT3G14420},{AT3G15360},{AT3G26650},{AT3G45140},{AT4G18360},{AT4G27440},{AT4G35090},{AT5G01600},{AT5G09660},{AT5G38410},{AT5G38420},{AT5G38430},{ATCG00490}</t>
  </si>
  <si>
    <t>{AT1G12900},{AT1G20020},{AT1G42970},{AT1G56190},{AT2G39730},{AT3G14415},{AT3G14420},{AT3G17390},{AT3G26650},{AT4G18360},{ATCG00120},{ATCG00480}</t>
  </si>
  <si>
    <t>{AT1G15690},{AT1G20620},{AT1G67090},{AT3G01500},{AT3G17390},{AT3G45140},{AT4G08870},{AT4G35090},{AT5G01600},{AT5G03740},{AT5G14740},{AT5G25980},{AT5G26000},{AT5G48375},{ATCG00020},{ATCG00270},{ATCG00340},{ATCG00350},{ATCG00490},{ATCG01060}</t>
  </si>
  <si>
    <t>{AT1G42970},{AT2G39730},{AT3G01500},{AT3G26650},{AT3G45140},{AT3G60750},{AT3G62030},{AT4G35090},{AT5G14740},{AT5G26000},{AT5G38410},{ATCG00020}</t>
  </si>
  <si>
    <t>{AT1G12900},{AT1G20020},{AT1G42970},{AT3G14415},{AT3G14420},{AT3G26650},{AT4G18360}</t>
  </si>
  <si>
    <t>[{AT3G11630}],[{AT5G06290}],{AT1G20620},{AT1G42970},{AT1G67090},{AT2G39730},{AT3G01500},{AT3G12780},{AT3G17390},{AT3G25770},{AT3G26650},{AT4G35090},{AT5G01600}</t>
  </si>
  <si>
    <t>{AT1G15690},{AT3G60750},{AT3G62030},{AT5G03740},{AT5G24770}</t>
  </si>
  <si>
    <t>{AT3G17390},{AT3G25760},{AT3G25770},{AT3G45140},{AT3G62030},{AT4G08870},{AT5G09660}</t>
  </si>
  <si>
    <t>{AT1G20620},{AT1G49780},{AT1G56190},{AT2G21330},{AT3G12780},{AT3G19380},{AT4G35090},{AT4G38970},{AT5G09660},{AT5G25980},{AT5G26000}</t>
  </si>
  <si>
    <t>{AT1G56190},{AT2G21330},{AT3G12780},{AT4G38970},{AT5G09660}</t>
  </si>
  <si>
    <t>{AT1G20620},{AT3G15360},{AT3G62030},{AT4G35090},{AT5G01600},{AT5G24770}</t>
  </si>
  <si>
    <t>{AT1G20620},{AT1G42970},{AT1G56190},{AT2G21330},{AT3G12780},{AT3G60750},{AT4G38970}</t>
  </si>
  <si>
    <t>[{AT3G11630}],[{AT5G06290}],{AT1G20020},{AT2G39730},{AT3G01500},{AT3G62030},{AT5G14740}</t>
  </si>
  <si>
    <t>[{AT3G11630}],[{AT5G06290}],{AT1G12900},{AT1G20020},{AT1G20620},{AT1G42970},{AT1G67090},{AT3G14415},{AT3G14420},{AT3G15360},{AT3G26650},{AT3G45140},{AT4G18360},{AT4G27440},{AT4G35090},{AT5G01600},{AT5G09660},{AT5G38410},{AT5G38420},{AT5G38430},{ATCG00020},{ATCG00270},{ATCG00340},{ATCG00350},{ATCG00490},{ATCG01060}</t>
  </si>
  <si>
    <t>{AT1G20020},{AT1G42970},{AT1G56190},{AT1G67090},{AT3G26650},{AT4G27440},{AT5G01600},{AT5G38410},{AT5G38420},{AT5G38430},{ATCG00020},{ATCG00270},{ATCG00340},{ATCG00350},{ATCG00490},{ATCG01060}</t>
  </si>
  <si>
    <t>{AT1G20620},{AT1G42970},{AT1G67090},{AT2G39730},{AT3G26650},{AT3G62030},{AT4G35090},{AT5G38410},{AT5G38420},{AT5G38430}</t>
  </si>
  <si>
    <t>AT1G07660,AT1G07790,AT1G08880,AT1G09200,AT1G51060,AT1G52740,AT1G54690,AT1G75600,AT2G02740,AT2G28720,AT2G37470,AT2G38810,AT3G09480,AT3G20670,AT3G45980,AT3G46030,AT3G54560,AT4G27230,AT4G40030,AT5G02570,AT5G22880,AT5G27670,AT5G54640,AT5G59870,AT5G59910,AT5G65350</t>
  </si>
  <si>
    <t>[AT3G56150],[AT5G02490],[AT5G02500],AT1G29930,AT1G52740,AT2G38810,AT3G08530,AT3G50820,AT3G54560,AT4G01050,AT4G27500,AT5G01530,AT5G03280,AT5G24780,AT5G64040,AT5G66570</t>
  </si>
  <si>
    <t>AT1G29930,AT3G08940,AT4G10340,AT5G01530,ATCG00280,ATCG00680</t>
  </si>
  <si>
    <t>AT1G06680,AT1G29930,AT1G67325,AT3G08940,AT3G50820,AT4G10340,AT5G01530,AT5G66570,ATCG00540,ATCG00570,ATCG00580,ATCG00720</t>
  </si>
  <si>
    <t>[AT1G56410],[AT3G09440],[AT3G12580],[AT5G02490],[AT5G02500],AT5G03280</t>
  </si>
  <si>
    <t>[AT3G12580],AT3G08940,AT3G50820,AT4G10340,AT5G01530,AT5G66570</t>
  </si>
  <si>
    <t>AT1G06680,AT1G09340,AT1G52740,AT3G54560,AT3G54560,AT5G03280,AT5G66570</t>
  </si>
  <si>
    <t>AT1G03130,AT1G06680,AT1G29930,AT1G30380,AT1G31330,AT1G79040,AT3G08940,AT3G50820,AT4G02770,AT4G04640,AT4G10340,AT4G12800,AT4G28750,AT5G01530,AT5G64040,AT5G64040,AT5G66570,ATCG00280,ATCG00520,ATCG00540,ATCG00570,ATCG00580,ATCG00680,ATCG00710,ATCG00720</t>
  </si>
  <si>
    <t>AT4G04640,AT4G27500,AT5G12860,AT5G64290,ATCG00130</t>
  </si>
  <si>
    <t>[AT3G08580],AT4G04640,AT5G12860,AT5G64290,AT5G64290,ATCG00130</t>
  </si>
  <si>
    <t>AT1G07660,AT1G07790,AT1G08880,AT1G09200,AT1G51060,AT1G52740,AT1G54690,AT1G75600,AT2G28720,AT2G37470,AT2G38810,AT3G09480,AT3G20670,AT3G45980,AT3G46030,AT3G54560,AT4G27230,AT4G40030,AT5G02570,AT5G22880,AT5G27670,AT5G54640,AT5G59870,AT5G59910,AT5G65350</t>
  </si>
  <si>
    <t>AT3G50820,AT4G01050,AT4G04640,AT5G66570,ATCG00280,ATCG00540,ATCG00570,ATCG00580,ATCG00680,ATCG00720</t>
  </si>
  <si>
    <t xml:space="preserve">[(ATxGxxxxx)]: both "known mRBPs" and core RBPs; [{ATxGxxxxx}]: both metabolic enzymes and core RBPs. </t>
  </si>
  <si>
    <t>18 orthologous core RBPs in category II</t>
  </si>
  <si>
    <t>Plant core mRNA-bound proteome
(92 orthologous core RBP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E+00"/>
  </numFmts>
  <fonts count="8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6"/>
      <color theme="1"/>
      <name val="Arial"/>
      <family val="2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9">
    <border>
      <left/>
      <right/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/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rgb="FF000000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auto="1"/>
      </left>
      <right style="thick">
        <color rgb="FF000000"/>
      </right>
      <top style="thin">
        <color auto="1"/>
      </top>
      <bottom style="thick">
        <color rgb="FF000000"/>
      </bottom>
      <diagonal/>
    </border>
    <border>
      <left/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ck">
        <color rgb="FF000000"/>
      </left>
      <right/>
      <top/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rgb="FF000000"/>
      </left>
      <right style="thin">
        <color auto="1"/>
      </right>
      <top style="thin">
        <color auto="1"/>
      </top>
      <bottom style="thick">
        <color rgb="FF000000"/>
      </bottom>
      <diagonal/>
    </border>
    <border>
      <left/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rgb="FF000000"/>
      </top>
      <bottom style="thick">
        <color rgb="FF000000"/>
      </bottom>
      <diagonal/>
    </border>
    <border>
      <left style="thick">
        <color rgb="FF000000"/>
      </left>
      <right/>
      <top style="thin">
        <color rgb="FF000000"/>
      </top>
      <bottom style="thick">
        <color rgb="FF000000"/>
      </bottom>
      <diagonal/>
    </border>
    <border>
      <left style="thick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57">
    <xf numFmtId="0" fontId="0" fillId="0" borderId="0" xfId="0"/>
    <xf numFmtId="0" fontId="0" fillId="0" borderId="0" xfId="0" applyAlignment="1"/>
    <xf numFmtId="0" fontId="2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18" xfId="0" applyFont="1" applyFill="1" applyBorder="1" applyAlignment="1">
      <alignment horizontal="center" vertical="center"/>
    </xf>
    <xf numFmtId="0" fontId="4" fillId="2" borderId="19" xfId="0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16" xfId="0" applyFont="1" applyFill="1" applyBorder="1" applyAlignment="1">
      <alignment horizontal="left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left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19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left" vertical="center"/>
    </xf>
    <xf numFmtId="0" fontId="5" fillId="0" borderId="16" xfId="0" applyFont="1" applyFill="1" applyBorder="1" applyAlignment="1">
      <alignment horizontal="left" vertical="center"/>
    </xf>
    <xf numFmtId="0" fontId="5" fillId="0" borderId="4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center"/>
    </xf>
    <xf numFmtId="0" fontId="3" fillId="0" borderId="21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left" vertical="center"/>
    </xf>
    <xf numFmtId="0" fontId="5" fillId="0" borderId="17" xfId="0" applyFont="1" applyFill="1" applyBorder="1" applyAlignment="1">
      <alignment horizontal="left" vertical="center"/>
    </xf>
    <xf numFmtId="0" fontId="3" fillId="0" borderId="6" xfId="0" applyFont="1" applyFill="1" applyBorder="1" applyAlignment="1">
      <alignment horizontal="center"/>
    </xf>
    <xf numFmtId="0" fontId="3" fillId="0" borderId="22" xfId="0" applyFont="1" applyFill="1" applyBorder="1" applyAlignment="1">
      <alignment horizontal="center"/>
    </xf>
    <xf numFmtId="0" fontId="7" fillId="0" borderId="0" xfId="0" applyFont="1" applyAlignment="1">
      <alignment horizontal="left"/>
    </xf>
    <xf numFmtId="0" fontId="3" fillId="0" borderId="3" xfId="0" applyFont="1" applyFill="1" applyBorder="1" applyAlignment="1">
      <alignment horizontal="center"/>
    </xf>
    <xf numFmtId="0" fontId="0" fillId="0" borderId="6" xfId="0" applyNumberFormat="1" applyBorder="1" applyAlignment="1">
      <alignment horizontal="left"/>
    </xf>
    <xf numFmtId="164" fontId="3" fillId="0" borderId="6" xfId="0" applyNumberFormat="1" applyFont="1" applyFill="1" applyBorder="1" applyAlignment="1">
      <alignment horizontal="center"/>
    </xf>
    <xf numFmtId="164" fontId="3" fillId="0" borderId="4" xfId="0" applyNumberFormat="1" applyFont="1" applyFill="1" applyBorder="1" applyAlignment="1">
      <alignment horizontal="center"/>
    </xf>
    <xf numFmtId="164" fontId="4" fillId="2" borderId="13" xfId="0" applyNumberFormat="1" applyFont="1" applyFill="1" applyBorder="1" applyAlignment="1">
      <alignment horizontal="center" vertical="center"/>
    </xf>
    <xf numFmtId="164" fontId="4" fillId="2" borderId="9" xfId="0" applyNumberFormat="1" applyFont="1" applyFill="1" applyBorder="1" applyAlignment="1">
      <alignment horizontal="center" vertical="center"/>
    </xf>
    <xf numFmtId="164" fontId="4" fillId="2" borderId="18" xfId="0" applyNumberFormat="1" applyFont="1" applyFill="1" applyBorder="1" applyAlignment="1">
      <alignment horizontal="center" vertical="center"/>
    </xf>
    <xf numFmtId="164" fontId="4" fillId="2" borderId="28" xfId="0" applyNumberFormat="1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/>
    </xf>
    <xf numFmtId="0" fontId="0" fillId="0" borderId="19" xfId="0" applyNumberFormat="1" applyBorder="1"/>
    <xf numFmtId="0" fontId="3" fillId="0" borderId="8" xfId="0" applyFont="1" applyFill="1" applyBorder="1" applyAlignment="1">
      <alignment horizontal="center"/>
    </xf>
    <xf numFmtId="0" fontId="0" fillId="0" borderId="13" xfId="0" applyNumberFormat="1" applyBorder="1"/>
    <xf numFmtId="0" fontId="3" fillId="0" borderId="6" xfId="0" applyNumberFormat="1" applyFont="1" applyBorder="1" applyAlignment="1">
      <alignment horizontal="left"/>
    </xf>
    <xf numFmtId="0" fontId="3" fillId="0" borderId="15" xfId="0" applyFont="1" applyBorder="1" applyAlignment="1">
      <alignment horizontal="center"/>
    </xf>
    <xf numFmtId="164" fontId="5" fillId="0" borderId="13" xfId="0" applyNumberFormat="1" applyFont="1" applyBorder="1" applyAlignment="1">
      <alignment horizontal="center"/>
    </xf>
    <xf numFmtId="164" fontId="5" fillId="0" borderId="9" xfId="0" applyNumberFormat="1" applyFont="1" applyBorder="1" applyAlignment="1">
      <alignment horizontal="center"/>
    </xf>
    <xf numFmtId="164" fontId="5" fillId="0" borderId="19" xfId="0" applyNumberFormat="1" applyFont="1" applyBorder="1" applyAlignment="1">
      <alignment horizontal="center"/>
    </xf>
    <xf numFmtId="164" fontId="5" fillId="0" borderId="16" xfId="0" applyNumberFormat="1" applyFont="1" applyBorder="1" applyAlignment="1">
      <alignment horizontal="center"/>
    </xf>
    <xf numFmtId="164" fontId="4" fillId="2" borderId="6" xfId="0" applyNumberFormat="1" applyFont="1" applyFill="1" applyBorder="1" applyAlignment="1">
      <alignment horizontal="center" vertical="center"/>
    </xf>
    <xf numFmtId="164" fontId="4" fillId="2" borderId="4" xfId="0" applyNumberFormat="1" applyFont="1" applyFill="1" applyBorder="1" applyAlignment="1">
      <alignment horizontal="center" vertical="center"/>
    </xf>
    <xf numFmtId="164" fontId="3" fillId="0" borderId="22" xfId="0" applyNumberFormat="1" applyFont="1" applyFill="1" applyBorder="1" applyAlignment="1">
      <alignment horizontal="center"/>
    </xf>
    <xf numFmtId="164" fontId="3" fillId="0" borderId="2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left" vertical="center"/>
    </xf>
    <xf numFmtId="0" fontId="3" fillId="0" borderId="8" xfId="0" applyFont="1" applyFill="1" applyBorder="1" applyAlignment="1">
      <alignment horizontal="left" vertical="center"/>
    </xf>
    <xf numFmtId="0" fontId="5" fillId="0" borderId="8" xfId="0" applyFont="1" applyFill="1" applyBorder="1" applyAlignment="1">
      <alignment horizontal="left" vertical="center"/>
    </xf>
    <xf numFmtId="0" fontId="5" fillId="0" borderId="8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5" fillId="0" borderId="15" xfId="0" applyFont="1" applyBorder="1" applyAlignment="1">
      <alignment horizontal="left"/>
    </xf>
    <xf numFmtId="0" fontId="5" fillId="0" borderId="16" xfId="0" applyFont="1" applyBorder="1" applyAlignment="1">
      <alignment horizontal="left"/>
    </xf>
    <xf numFmtId="164" fontId="4" fillId="2" borderId="19" xfId="0" applyNumberFormat="1" applyFont="1" applyFill="1" applyBorder="1" applyAlignment="1">
      <alignment horizontal="center" vertical="center"/>
    </xf>
    <xf numFmtId="164" fontId="4" fillId="2" borderId="16" xfId="0" applyNumberFormat="1" applyFont="1" applyFill="1" applyBorder="1" applyAlignment="1">
      <alignment horizontal="center" vertical="center"/>
    </xf>
    <xf numFmtId="164" fontId="5" fillId="0" borderId="13" xfId="0" applyNumberFormat="1" applyFont="1" applyBorder="1"/>
    <xf numFmtId="164" fontId="5" fillId="0" borderId="9" xfId="0" applyNumberFormat="1" applyFont="1" applyBorder="1"/>
    <xf numFmtId="0" fontId="3" fillId="0" borderId="15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5" fillId="0" borderId="18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164" fontId="5" fillId="2" borderId="13" xfId="0" applyNumberFormat="1" applyFont="1" applyFill="1" applyBorder="1" applyAlignment="1">
      <alignment horizontal="center" vertical="center"/>
    </xf>
    <xf numFmtId="164" fontId="5" fillId="2" borderId="9" xfId="0" applyNumberFormat="1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32" xfId="0" applyFont="1" applyFill="1" applyBorder="1" applyAlignment="1">
      <alignment horizontal="center" vertical="center"/>
    </xf>
    <xf numFmtId="0" fontId="3" fillId="0" borderId="31" xfId="0" applyNumberFormat="1" applyFont="1" applyFill="1" applyBorder="1" applyAlignment="1">
      <alignment horizontal="left" vertical="center"/>
    </xf>
    <xf numFmtId="0" fontId="5" fillId="0" borderId="33" xfId="0" applyFont="1" applyFill="1" applyBorder="1" applyAlignment="1">
      <alignment horizontal="center" vertical="center"/>
    </xf>
    <xf numFmtId="0" fontId="3" fillId="0" borderId="33" xfId="0" applyFont="1" applyFill="1" applyBorder="1" applyAlignment="1">
      <alignment horizontal="center" vertical="center"/>
    </xf>
    <xf numFmtId="0" fontId="3" fillId="0" borderId="32" xfId="0" applyFont="1" applyFill="1" applyBorder="1" applyAlignment="1">
      <alignment horizontal="center" vertical="center"/>
    </xf>
    <xf numFmtId="0" fontId="3" fillId="0" borderId="34" xfId="0" applyNumberFormat="1" applyFont="1" applyFill="1" applyBorder="1" applyAlignment="1">
      <alignment horizontal="left" vertical="center"/>
    </xf>
    <xf numFmtId="0" fontId="3" fillId="0" borderId="10" xfId="0" applyNumberFormat="1" applyFont="1" applyBorder="1" applyAlignment="1">
      <alignment horizontal="left"/>
    </xf>
    <xf numFmtId="0" fontId="3" fillId="0" borderId="35" xfId="0" applyNumberFormat="1" applyFont="1" applyFill="1" applyBorder="1" applyAlignment="1">
      <alignment horizontal="left" vertical="center"/>
    </xf>
    <xf numFmtId="0" fontId="2" fillId="0" borderId="2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4" fillId="0" borderId="23" xfId="0" applyFont="1" applyFill="1" applyBorder="1" applyAlignment="1">
      <alignment horizontal="center" vertical="center"/>
    </xf>
    <xf numFmtId="0" fontId="3" fillId="0" borderId="23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11" fontId="5" fillId="0" borderId="0" xfId="0" applyNumberFormat="1" applyFont="1" applyFill="1" applyBorder="1" applyAlignment="1">
      <alignment horizontal="center" vertical="center"/>
    </xf>
    <xf numFmtId="0" fontId="4" fillId="2" borderId="29" xfId="0" applyFont="1" applyFill="1" applyBorder="1" applyAlignment="1">
      <alignment horizontal="center" vertical="center"/>
    </xf>
    <xf numFmtId="0" fontId="4" fillId="2" borderId="30" xfId="0" applyFont="1" applyFill="1" applyBorder="1" applyAlignment="1">
      <alignment horizontal="center" vertical="center"/>
    </xf>
    <xf numFmtId="0" fontId="5" fillId="0" borderId="13" xfId="0" applyFont="1" applyBorder="1" applyAlignment="1">
      <alignment horizontal="center" vertical="center" wrapText="1"/>
    </xf>
    <xf numFmtId="164" fontId="5" fillId="0" borderId="13" xfId="0" applyNumberFormat="1" applyFont="1" applyBorder="1" applyAlignment="1">
      <alignment horizontal="center" vertical="center" wrapText="1"/>
    </xf>
    <xf numFmtId="164" fontId="5" fillId="0" borderId="9" xfId="0" applyNumberFormat="1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164" fontId="5" fillId="0" borderId="19" xfId="0" applyNumberFormat="1" applyFont="1" applyBorder="1" applyAlignment="1">
      <alignment horizontal="center" vertical="center" wrapText="1"/>
    </xf>
    <xf numFmtId="164" fontId="5" fillId="0" borderId="16" xfId="0" applyNumberFormat="1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4" fillId="2" borderId="13" xfId="0" applyFont="1" applyFill="1" applyBorder="1" applyAlignment="1">
      <alignment horizontal="left" vertical="center"/>
    </xf>
    <xf numFmtId="0" fontId="4" fillId="2" borderId="19" xfId="0" applyFont="1" applyFill="1" applyBorder="1" applyAlignment="1">
      <alignment horizontal="left" vertical="center"/>
    </xf>
    <xf numFmtId="0" fontId="3" fillId="0" borderId="22" xfId="0" applyNumberFormat="1" applyFont="1" applyBorder="1" applyAlignment="1">
      <alignment horizontal="left"/>
    </xf>
    <xf numFmtId="0" fontId="3" fillId="0" borderId="13" xfId="0" applyNumberFormat="1" applyFont="1" applyBorder="1" applyAlignment="1">
      <alignment horizontal="left"/>
    </xf>
    <xf numFmtId="0" fontId="3" fillId="0" borderId="19" xfId="0" applyNumberFormat="1" applyFont="1" applyBorder="1" applyAlignment="1">
      <alignment horizontal="left"/>
    </xf>
    <xf numFmtId="0" fontId="4" fillId="2" borderId="6" xfId="0" applyFont="1" applyFill="1" applyBorder="1" applyAlignment="1">
      <alignment horizontal="left" vertical="center"/>
    </xf>
    <xf numFmtId="0" fontId="5" fillId="0" borderId="15" xfId="0" applyFont="1" applyFill="1" applyBorder="1" applyAlignment="1">
      <alignment horizontal="left" vertical="center"/>
    </xf>
    <xf numFmtId="164" fontId="5" fillId="0" borderId="13" xfId="0" applyNumberFormat="1" applyFont="1" applyFill="1" applyBorder="1" applyAlignment="1">
      <alignment horizontal="center" vertical="center"/>
    </xf>
    <xf numFmtId="164" fontId="5" fillId="0" borderId="9" xfId="0" applyNumberFormat="1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164" fontId="5" fillId="0" borderId="6" xfId="0" applyNumberFormat="1" applyFont="1" applyBorder="1" applyAlignment="1">
      <alignment horizontal="center" vertical="center" wrapText="1"/>
    </xf>
    <xf numFmtId="164" fontId="5" fillId="0" borderId="4" xfId="0" applyNumberFormat="1" applyFont="1" applyBorder="1" applyAlignment="1">
      <alignment horizontal="center" vertical="center" wrapText="1"/>
    </xf>
    <xf numFmtId="164" fontId="4" fillId="2" borderId="29" xfId="0" applyNumberFormat="1" applyFont="1" applyFill="1" applyBorder="1" applyAlignment="1">
      <alignment horizontal="center" vertical="center"/>
    </xf>
    <xf numFmtId="164" fontId="4" fillId="2" borderId="36" xfId="0" applyNumberFormat="1" applyFont="1" applyFill="1" applyBorder="1" applyAlignment="1">
      <alignment horizontal="center" vertical="center"/>
    </xf>
    <xf numFmtId="0" fontId="5" fillId="0" borderId="26" xfId="0" applyFont="1" applyFill="1" applyBorder="1" applyAlignment="1">
      <alignment horizontal="left" vertical="center"/>
    </xf>
    <xf numFmtId="0" fontId="5" fillId="0" borderId="27" xfId="0" applyFont="1" applyFill="1" applyBorder="1" applyAlignment="1">
      <alignment horizontal="left" vertical="center"/>
    </xf>
    <xf numFmtId="164" fontId="3" fillId="0" borderId="13" xfId="0" applyNumberFormat="1" applyFont="1" applyFill="1" applyBorder="1" applyAlignment="1">
      <alignment horizontal="center"/>
    </xf>
    <xf numFmtId="164" fontId="3" fillId="0" borderId="9" xfId="0" applyNumberFormat="1" applyFont="1" applyFill="1" applyBorder="1" applyAlignment="1">
      <alignment horizontal="center"/>
    </xf>
    <xf numFmtId="0" fontId="5" fillId="2" borderId="13" xfId="0" applyFont="1" applyFill="1" applyBorder="1" applyAlignment="1">
      <alignment horizontal="left" vertical="center"/>
    </xf>
    <xf numFmtId="0" fontId="3" fillId="0" borderId="0" xfId="0" applyNumberFormat="1" applyFont="1" applyAlignment="1">
      <alignment horizontal="left" vertical="center"/>
    </xf>
    <xf numFmtId="0" fontId="3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5" fillId="0" borderId="15" xfId="0" applyFont="1" applyBorder="1" applyAlignment="1">
      <alignment horizontal="left" vertical="center"/>
    </xf>
    <xf numFmtId="0" fontId="5" fillId="0" borderId="16" xfId="0" applyFont="1" applyBorder="1" applyAlignment="1">
      <alignment horizontal="left" vertical="center"/>
    </xf>
    <xf numFmtId="0" fontId="3" fillId="0" borderId="15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 wrapText="1"/>
    </xf>
    <xf numFmtId="164" fontId="5" fillId="0" borderId="22" xfId="0" applyNumberFormat="1" applyFont="1" applyBorder="1" applyAlignment="1">
      <alignment horizontal="center" vertical="center" wrapText="1"/>
    </xf>
    <xf numFmtId="164" fontId="5" fillId="0" borderId="20" xfId="0" applyNumberFormat="1" applyFont="1" applyBorder="1" applyAlignment="1">
      <alignment horizontal="center" vertical="center" wrapText="1"/>
    </xf>
    <xf numFmtId="0" fontId="3" fillId="0" borderId="13" xfId="0" applyNumberFormat="1" applyFont="1" applyBorder="1" applyAlignment="1">
      <alignment horizontal="left" vertical="center"/>
    </xf>
    <xf numFmtId="0" fontId="3" fillId="0" borderId="19" xfId="0" applyNumberFormat="1" applyFont="1" applyBorder="1" applyAlignment="1">
      <alignment horizontal="left" vertical="center"/>
    </xf>
    <xf numFmtId="164" fontId="0" fillId="0" borderId="9" xfId="0" applyNumberFormat="1" applyFont="1" applyBorder="1" applyAlignment="1">
      <alignment horizontal="center" vertical="center"/>
    </xf>
    <xf numFmtId="0" fontId="3" fillId="0" borderId="6" xfId="0" applyNumberFormat="1" applyFont="1" applyBorder="1" applyAlignment="1">
      <alignment horizontal="left" vertical="center"/>
    </xf>
    <xf numFmtId="0" fontId="3" fillId="0" borderId="38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37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1" fillId="0" borderId="2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R61"/>
  <sheetViews>
    <sheetView tabSelected="1" topLeftCell="D1" zoomScale="88" zoomScaleNormal="88" workbookViewId="0">
      <selection activeCell="C64" sqref="C64"/>
    </sheetView>
  </sheetViews>
  <sheetFormatPr defaultRowHeight="14.4" x14ac:dyDescent="0.3"/>
  <cols>
    <col min="1" max="1" width="14.44140625" customWidth="1"/>
    <col min="2" max="2" width="13.109375" customWidth="1"/>
    <col min="3" max="3" width="41" customWidth="1"/>
    <col min="4" max="4" width="14.109375" customWidth="1"/>
    <col min="5" max="5" width="19.6640625" customWidth="1"/>
    <col min="6" max="6" width="11.109375" customWidth="1"/>
    <col min="7" max="7" width="14.77734375" customWidth="1"/>
    <col min="8" max="9" width="14.44140625" customWidth="1"/>
    <col min="10" max="10" width="21.44140625" customWidth="1"/>
    <col min="11" max="11" width="11.109375" customWidth="1"/>
    <col min="12" max="12" width="9.77734375" customWidth="1"/>
    <col min="13" max="13" width="9.44140625" customWidth="1"/>
    <col min="14" max="14" width="14.109375" customWidth="1"/>
    <col min="15" max="15" width="20.44140625" customWidth="1"/>
    <col min="16" max="16" width="10.44140625" customWidth="1"/>
    <col min="17" max="17" width="9.44140625" customWidth="1"/>
    <col min="18" max="18" width="10.44140625" customWidth="1"/>
  </cols>
  <sheetData>
    <row r="1" spans="1:18" ht="24" customHeight="1" x14ac:dyDescent="0.3">
      <c r="A1" s="153" t="s">
        <v>113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  <c r="M1" s="153"/>
      <c r="N1" s="105"/>
      <c r="O1" s="105"/>
      <c r="P1" s="105"/>
      <c r="Q1" s="105"/>
      <c r="R1" s="105"/>
    </row>
    <row r="2" spans="1:18" s="37" customFormat="1" ht="27" customHeight="1" x14ac:dyDescent="0.3">
      <c r="A2" s="152" t="s">
        <v>112</v>
      </c>
      <c r="B2" s="152"/>
      <c r="C2" s="152"/>
      <c r="D2" s="152"/>
      <c r="E2" s="152"/>
      <c r="F2" s="152"/>
      <c r="G2" s="152"/>
      <c r="H2" s="152"/>
      <c r="I2" s="152"/>
      <c r="J2" s="152"/>
      <c r="K2" s="152"/>
      <c r="L2" s="152"/>
      <c r="M2" s="152"/>
      <c r="N2" s="104"/>
      <c r="O2" s="104"/>
      <c r="P2" s="104"/>
      <c r="Q2" s="104"/>
      <c r="R2" s="104"/>
    </row>
    <row r="3" spans="1:18" s="37" customFormat="1" ht="27" customHeight="1" thickBot="1" x14ac:dyDescent="0.35">
      <c r="A3" s="151" t="s">
        <v>143</v>
      </c>
      <c r="B3" s="151"/>
      <c r="C3" s="151"/>
      <c r="D3" s="151"/>
      <c r="E3" s="151"/>
      <c r="F3" s="151"/>
      <c r="G3" s="151"/>
      <c r="H3" s="151"/>
      <c r="I3" s="151"/>
      <c r="J3" s="151"/>
      <c r="K3" s="151"/>
      <c r="L3" s="151"/>
      <c r="M3" s="151"/>
      <c r="N3" s="73"/>
      <c r="O3" s="73"/>
      <c r="P3" s="73"/>
      <c r="Q3" s="73"/>
      <c r="R3" s="73"/>
    </row>
    <row r="4" spans="1:18" ht="34.200000000000003" customHeight="1" thickTop="1" thickBot="1" x14ac:dyDescent="0.35">
      <c r="A4" s="150"/>
      <c r="B4" s="150"/>
      <c r="C4" s="150"/>
      <c r="D4" s="147" t="s">
        <v>59</v>
      </c>
      <c r="E4" s="150"/>
      <c r="F4" s="150"/>
      <c r="G4" s="150"/>
      <c r="H4" s="150"/>
      <c r="I4" s="147" t="s">
        <v>61</v>
      </c>
      <c r="J4" s="150"/>
      <c r="K4" s="150"/>
      <c r="L4" s="150"/>
      <c r="M4" s="150"/>
      <c r="N4" s="154"/>
      <c r="O4" s="155"/>
      <c r="P4" s="155"/>
      <c r="Q4" s="155"/>
      <c r="R4" s="155"/>
    </row>
    <row r="5" spans="1:18" ht="27.6" customHeight="1" thickTop="1" thickBot="1" x14ac:dyDescent="0.35">
      <c r="A5" s="18" t="s">
        <v>0</v>
      </c>
      <c r="B5" s="18" t="s">
        <v>1</v>
      </c>
      <c r="C5" s="18" t="s">
        <v>2</v>
      </c>
      <c r="D5" s="17" t="s">
        <v>3</v>
      </c>
      <c r="E5" s="18" t="s">
        <v>56</v>
      </c>
      <c r="F5" s="17" t="s">
        <v>4</v>
      </c>
      <c r="G5" s="18" t="s">
        <v>5</v>
      </c>
      <c r="H5" s="17" t="s">
        <v>57</v>
      </c>
      <c r="I5" s="17" t="s">
        <v>3</v>
      </c>
      <c r="J5" s="18" t="s">
        <v>56</v>
      </c>
      <c r="K5" s="17" t="s">
        <v>4</v>
      </c>
      <c r="L5" s="18" t="s">
        <v>5</v>
      </c>
      <c r="M5" s="17" t="s">
        <v>57</v>
      </c>
      <c r="N5" s="88"/>
      <c r="O5" s="89"/>
      <c r="P5" s="90"/>
      <c r="Q5" s="89"/>
      <c r="R5" s="90"/>
    </row>
    <row r="6" spans="1:18" s="1" customFormat="1" ht="15" customHeight="1" thickTop="1" x14ac:dyDescent="0.3">
      <c r="A6" s="144" t="s">
        <v>6</v>
      </c>
      <c r="B6" s="61" t="s">
        <v>9</v>
      </c>
      <c r="C6" s="30" t="s">
        <v>10</v>
      </c>
      <c r="D6" s="38">
        <v>118</v>
      </c>
      <c r="E6" s="50" t="s">
        <v>60</v>
      </c>
      <c r="F6" s="35">
        <v>494</v>
      </c>
      <c r="G6" s="40">
        <v>7.0999999999999999E-212</v>
      </c>
      <c r="H6" s="41">
        <v>2.3E-210</v>
      </c>
      <c r="I6" s="14"/>
      <c r="J6" s="5"/>
      <c r="K6" s="5"/>
      <c r="L6" s="5"/>
      <c r="M6" s="6"/>
      <c r="N6" s="91"/>
      <c r="O6" s="60"/>
      <c r="P6" s="60"/>
      <c r="Q6" s="60"/>
      <c r="R6" s="60"/>
    </row>
    <row r="7" spans="1:18" s="1" customFormat="1" ht="15" customHeight="1" x14ac:dyDescent="0.3">
      <c r="A7" s="145"/>
      <c r="B7" s="64" t="s">
        <v>32</v>
      </c>
      <c r="C7" s="21" t="s">
        <v>33</v>
      </c>
      <c r="D7" s="15"/>
      <c r="E7" s="106"/>
      <c r="F7" s="8"/>
      <c r="G7" s="42"/>
      <c r="H7" s="43"/>
      <c r="I7" s="48">
        <v>15</v>
      </c>
      <c r="J7" s="109" t="s">
        <v>81</v>
      </c>
      <c r="K7" s="22">
        <v>2892</v>
      </c>
      <c r="L7" s="52">
        <v>2.9E-5</v>
      </c>
      <c r="M7" s="53">
        <v>1.2999999999999999E-4</v>
      </c>
      <c r="N7" s="92"/>
      <c r="O7" s="93"/>
      <c r="P7" s="94"/>
      <c r="Q7" s="95"/>
      <c r="R7" s="95"/>
    </row>
    <row r="8" spans="1:18" s="1" customFormat="1" ht="15" customHeight="1" x14ac:dyDescent="0.3">
      <c r="A8" s="145"/>
      <c r="B8" s="62" t="s">
        <v>7</v>
      </c>
      <c r="C8" s="21" t="s">
        <v>8</v>
      </c>
      <c r="D8" s="15"/>
      <c r="E8" s="106"/>
      <c r="F8" s="8"/>
      <c r="G8" s="42"/>
      <c r="H8" s="43"/>
      <c r="I8" s="48">
        <v>34</v>
      </c>
      <c r="J8" s="109" t="s">
        <v>82</v>
      </c>
      <c r="K8" s="22">
        <v>1379</v>
      </c>
      <c r="L8" s="52">
        <v>2.4E-33</v>
      </c>
      <c r="M8" s="53">
        <v>1.1E-31</v>
      </c>
      <c r="N8" s="92"/>
      <c r="O8" s="93"/>
      <c r="P8" s="94"/>
      <c r="Q8" s="95"/>
      <c r="R8" s="95"/>
    </row>
    <row r="9" spans="1:18" s="1" customFormat="1" ht="15" customHeight="1" x14ac:dyDescent="0.3">
      <c r="A9" s="145"/>
      <c r="B9" s="62" t="s">
        <v>20</v>
      </c>
      <c r="C9" s="21" t="s">
        <v>21</v>
      </c>
      <c r="D9" s="15"/>
      <c r="E9" s="106"/>
      <c r="F9" s="8"/>
      <c r="G9" s="42"/>
      <c r="H9" s="43"/>
      <c r="I9" s="48">
        <v>5</v>
      </c>
      <c r="J9" s="109" t="s">
        <v>73</v>
      </c>
      <c r="K9" s="22">
        <v>181</v>
      </c>
      <c r="L9" s="52">
        <v>1.1E-5</v>
      </c>
      <c r="M9" s="53">
        <v>5.1E-5</v>
      </c>
      <c r="N9" s="91"/>
      <c r="O9" s="60"/>
      <c r="P9" s="60"/>
      <c r="Q9" s="60"/>
      <c r="R9" s="60"/>
    </row>
    <row r="10" spans="1:18" s="1" customFormat="1" ht="15" customHeight="1" x14ac:dyDescent="0.3">
      <c r="A10" s="145"/>
      <c r="B10" s="64" t="s">
        <v>72</v>
      </c>
      <c r="C10" s="65" t="s">
        <v>71</v>
      </c>
      <c r="D10" s="15"/>
      <c r="E10" s="106"/>
      <c r="F10" s="8"/>
      <c r="G10" s="42"/>
      <c r="H10" s="43"/>
      <c r="I10" s="48">
        <v>19</v>
      </c>
      <c r="J10" s="109" t="s">
        <v>83</v>
      </c>
      <c r="K10" s="22">
        <v>1299</v>
      </c>
      <c r="L10" s="52">
        <v>6.5000000000000001E-14</v>
      </c>
      <c r="M10" s="53">
        <v>9.9999999999999998E-13</v>
      </c>
      <c r="N10" s="91"/>
      <c r="O10" s="60"/>
      <c r="P10" s="60"/>
      <c r="Q10" s="60"/>
      <c r="R10" s="60"/>
    </row>
    <row r="11" spans="1:18" s="1" customFormat="1" ht="15" customHeight="1" x14ac:dyDescent="0.3">
      <c r="A11" s="145"/>
      <c r="B11" s="64" t="s">
        <v>54</v>
      </c>
      <c r="C11" s="65" t="s">
        <v>55</v>
      </c>
      <c r="D11" s="15"/>
      <c r="E11" s="106"/>
      <c r="F11" s="8"/>
      <c r="G11" s="42"/>
      <c r="H11" s="43"/>
      <c r="I11" s="48">
        <v>12</v>
      </c>
      <c r="J11" s="109" t="s">
        <v>74</v>
      </c>
      <c r="K11" s="22">
        <v>1377</v>
      </c>
      <c r="L11" s="52">
        <v>1.3E-6</v>
      </c>
      <c r="M11" s="53">
        <v>7.4000000000000003E-6</v>
      </c>
      <c r="N11" s="91"/>
      <c r="O11" s="60"/>
      <c r="P11" s="60"/>
      <c r="Q11" s="60"/>
      <c r="R11" s="60"/>
    </row>
    <row r="12" spans="1:18" s="1" customFormat="1" ht="14.4" customHeight="1" thickBot="1" x14ac:dyDescent="0.35">
      <c r="A12" s="146"/>
      <c r="B12" s="72" t="s">
        <v>22</v>
      </c>
      <c r="C12" s="19" t="s">
        <v>23</v>
      </c>
      <c r="D12" s="16"/>
      <c r="E12" s="107"/>
      <c r="F12" s="10"/>
      <c r="G12" s="44"/>
      <c r="H12" s="45"/>
      <c r="I12" s="46">
        <v>10</v>
      </c>
      <c r="J12" s="110" t="s">
        <v>75</v>
      </c>
      <c r="K12" s="23">
        <v>128</v>
      </c>
      <c r="L12" s="54">
        <v>1.6000000000000001E-14</v>
      </c>
      <c r="M12" s="55">
        <v>2.8999999999999998E-13</v>
      </c>
      <c r="N12" s="91"/>
      <c r="O12" s="60"/>
      <c r="P12" s="60"/>
      <c r="Q12" s="60"/>
      <c r="R12" s="60"/>
    </row>
    <row r="13" spans="1:18" s="1" customFormat="1" ht="14.4" customHeight="1" thickTop="1" x14ac:dyDescent="0.3">
      <c r="A13" s="144" t="s">
        <v>13</v>
      </c>
      <c r="B13" s="61" t="s">
        <v>16</v>
      </c>
      <c r="C13" s="30" t="s">
        <v>17</v>
      </c>
      <c r="D13" s="31">
        <v>118</v>
      </c>
      <c r="E13" s="50" t="s">
        <v>60</v>
      </c>
      <c r="F13" s="35">
        <v>1445</v>
      </c>
      <c r="G13" s="40">
        <v>1.4000000000000001E-160</v>
      </c>
      <c r="H13" s="41">
        <v>1.1000000000000001E-158</v>
      </c>
      <c r="I13" s="14"/>
      <c r="J13" s="111"/>
      <c r="K13" s="5"/>
      <c r="L13" s="56"/>
      <c r="M13" s="57"/>
      <c r="N13" s="91"/>
      <c r="O13" s="60"/>
      <c r="P13" s="60"/>
      <c r="Q13" s="60"/>
      <c r="R13" s="60"/>
    </row>
    <row r="14" spans="1:18" s="1" customFormat="1" ht="14.4" customHeight="1" x14ac:dyDescent="0.3">
      <c r="A14" s="148"/>
      <c r="B14" s="63" t="s">
        <v>14</v>
      </c>
      <c r="C14" s="28" t="s">
        <v>15</v>
      </c>
      <c r="D14" s="32">
        <v>118</v>
      </c>
      <c r="E14" s="108" t="s">
        <v>60</v>
      </c>
      <c r="F14" s="36">
        <v>3962</v>
      </c>
      <c r="G14" s="58">
        <v>2.8E-110</v>
      </c>
      <c r="H14" s="59">
        <v>4.6000000000000003E-109</v>
      </c>
      <c r="I14" s="48">
        <v>24</v>
      </c>
      <c r="J14" s="109" t="s">
        <v>84</v>
      </c>
      <c r="K14" s="22">
        <v>3962</v>
      </c>
      <c r="L14" s="52">
        <v>1.8E-9</v>
      </c>
      <c r="M14" s="53">
        <v>4.9000000000000002E-8</v>
      </c>
      <c r="N14" s="92"/>
      <c r="O14" s="93"/>
      <c r="P14" s="94"/>
      <c r="Q14" s="94"/>
      <c r="R14" s="94"/>
    </row>
    <row r="15" spans="1:18" s="1" customFormat="1" x14ac:dyDescent="0.3">
      <c r="A15" s="148"/>
      <c r="B15" s="62" t="s">
        <v>24</v>
      </c>
      <c r="C15" s="21" t="s">
        <v>25</v>
      </c>
      <c r="D15" s="15"/>
      <c r="E15" s="8"/>
      <c r="F15" s="8"/>
      <c r="G15" s="42"/>
      <c r="H15" s="43"/>
      <c r="I15" s="48">
        <v>21</v>
      </c>
      <c r="J15" s="109" t="s">
        <v>85</v>
      </c>
      <c r="K15" s="22">
        <v>1657</v>
      </c>
      <c r="L15" s="52">
        <v>3.5000000000000002E-14</v>
      </c>
      <c r="M15" s="53">
        <v>1.5000000000000001E-12</v>
      </c>
      <c r="N15" s="92"/>
      <c r="O15" s="93"/>
      <c r="P15" s="94"/>
      <c r="Q15" s="94"/>
      <c r="R15" s="94"/>
    </row>
    <row r="16" spans="1:18" s="1" customFormat="1" x14ac:dyDescent="0.3">
      <c r="A16" s="148"/>
      <c r="B16" s="62" t="s">
        <v>26</v>
      </c>
      <c r="C16" s="21" t="s">
        <v>27</v>
      </c>
      <c r="D16" s="15"/>
      <c r="E16" s="8"/>
      <c r="F16" s="8"/>
      <c r="G16" s="42"/>
      <c r="H16" s="43"/>
      <c r="I16" s="48">
        <v>14</v>
      </c>
      <c r="J16" s="109" t="s">
        <v>76</v>
      </c>
      <c r="K16" s="22">
        <v>139</v>
      </c>
      <c r="L16" s="52">
        <v>1.8999999999999999E-21</v>
      </c>
      <c r="M16" s="53">
        <v>3.1999999999999998E-19</v>
      </c>
      <c r="N16" s="92"/>
      <c r="O16" s="93"/>
      <c r="P16" s="94"/>
      <c r="Q16" s="95"/>
      <c r="R16" s="95"/>
    </row>
    <row r="17" spans="1:18" s="1" customFormat="1" x14ac:dyDescent="0.3">
      <c r="A17" s="148"/>
      <c r="B17" s="62" t="s">
        <v>28</v>
      </c>
      <c r="C17" s="21" t="s">
        <v>29</v>
      </c>
      <c r="D17" s="15"/>
      <c r="E17" s="8"/>
      <c r="F17" s="8"/>
      <c r="G17" s="42"/>
      <c r="H17" s="43"/>
      <c r="I17" s="48">
        <v>12</v>
      </c>
      <c r="J17" s="109" t="s">
        <v>77</v>
      </c>
      <c r="K17" s="22">
        <v>118</v>
      </c>
      <c r="L17" s="52">
        <v>1.6E-18</v>
      </c>
      <c r="M17" s="53">
        <v>1.2999999999999999E-16</v>
      </c>
      <c r="N17" s="92"/>
      <c r="O17" s="93"/>
      <c r="P17" s="94"/>
      <c r="Q17" s="95"/>
      <c r="R17" s="95"/>
    </row>
    <row r="18" spans="1:18" s="1" customFormat="1" x14ac:dyDescent="0.3">
      <c r="A18" s="148"/>
      <c r="B18" s="64" t="s">
        <v>69</v>
      </c>
      <c r="C18" s="65" t="s">
        <v>68</v>
      </c>
      <c r="D18" s="15"/>
      <c r="E18" s="8"/>
      <c r="F18" s="8"/>
      <c r="G18" s="42"/>
      <c r="H18" s="43"/>
      <c r="I18" s="48">
        <v>5</v>
      </c>
      <c r="J18" s="109" t="s">
        <v>78</v>
      </c>
      <c r="K18" s="22">
        <v>64</v>
      </c>
      <c r="L18" s="52">
        <v>8.0999999999999997E-8</v>
      </c>
      <c r="M18" s="53">
        <v>1.7E-6</v>
      </c>
      <c r="N18" s="92"/>
      <c r="O18" s="93"/>
      <c r="P18" s="94"/>
      <c r="Q18" s="95"/>
      <c r="R18" s="95"/>
    </row>
    <row r="19" spans="1:18" s="1" customFormat="1" x14ac:dyDescent="0.3">
      <c r="A19" s="148"/>
      <c r="B19" s="63" t="s">
        <v>30</v>
      </c>
      <c r="C19" s="28" t="s">
        <v>31</v>
      </c>
      <c r="D19" s="15"/>
      <c r="E19" s="8"/>
      <c r="F19" s="8"/>
      <c r="G19" s="42"/>
      <c r="H19" s="43"/>
      <c r="I19" s="24">
        <v>7</v>
      </c>
      <c r="J19" s="109" t="s">
        <v>80</v>
      </c>
      <c r="K19" s="26">
        <v>328</v>
      </c>
      <c r="L19" s="52">
        <v>9.1999999999999998E-7</v>
      </c>
      <c r="M19" s="53">
        <v>1.2E-5</v>
      </c>
      <c r="N19" s="91"/>
      <c r="O19" s="60"/>
      <c r="P19" s="60"/>
      <c r="Q19" s="60"/>
      <c r="R19" s="60"/>
    </row>
    <row r="20" spans="1:18" s="1" customFormat="1" ht="15" thickBot="1" x14ac:dyDescent="0.35">
      <c r="A20" s="149"/>
      <c r="B20" s="66" t="s">
        <v>66</v>
      </c>
      <c r="C20" s="67" t="s">
        <v>67</v>
      </c>
      <c r="D20" s="16"/>
      <c r="E20" s="11"/>
      <c r="F20" s="11"/>
      <c r="G20" s="68"/>
      <c r="H20" s="69"/>
      <c r="I20" s="25">
        <v>6</v>
      </c>
      <c r="J20" s="110" t="s">
        <v>79</v>
      </c>
      <c r="K20" s="27">
        <v>178</v>
      </c>
      <c r="L20" s="54">
        <v>4.4000000000000002E-7</v>
      </c>
      <c r="M20" s="55">
        <v>6.1E-6</v>
      </c>
      <c r="N20" s="91"/>
      <c r="O20" s="60"/>
      <c r="P20" s="60"/>
      <c r="Q20" s="60"/>
      <c r="R20" s="60"/>
    </row>
    <row r="21" spans="1:18" ht="15.6" thickTop="1" thickBot="1" x14ac:dyDescent="0.35"/>
    <row r="22" spans="1:18" ht="35.4" customHeight="1" thickTop="1" thickBot="1" x14ac:dyDescent="0.35">
      <c r="A22" s="147"/>
      <c r="B22" s="147"/>
      <c r="C22" s="147"/>
      <c r="D22" s="147" t="s">
        <v>90</v>
      </c>
      <c r="E22" s="147"/>
      <c r="F22" s="147"/>
      <c r="G22" s="147"/>
      <c r="H22" s="147"/>
      <c r="I22" s="147" t="s">
        <v>91</v>
      </c>
      <c r="J22" s="147"/>
      <c r="K22" s="147"/>
      <c r="L22" s="147"/>
      <c r="M22" s="147"/>
    </row>
    <row r="23" spans="1:18" ht="27.6" thickTop="1" thickBot="1" x14ac:dyDescent="0.35">
      <c r="A23" s="17" t="s">
        <v>0</v>
      </c>
      <c r="B23" s="17" t="s">
        <v>1</v>
      </c>
      <c r="C23" s="17" t="s">
        <v>2</v>
      </c>
      <c r="D23" s="17" t="s">
        <v>3</v>
      </c>
      <c r="E23" s="18" t="s">
        <v>56</v>
      </c>
      <c r="F23" s="17" t="s">
        <v>4</v>
      </c>
      <c r="G23" s="17" t="s">
        <v>5</v>
      </c>
      <c r="H23" s="17" t="s">
        <v>57</v>
      </c>
      <c r="I23" s="17" t="s">
        <v>3</v>
      </c>
      <c r="J23" s="18" t="s">
        <v>56</v>
      </c>
      <c r="K23" s="17" t="s">
        <v>4</v>
      </c>
      <c r="L23" s="17" t="s">
        <v>5</v>
      </c>
      <c r="M23" s="17" t="s">
        <v>57</v>
      </c>
    </row>
    <row r="24" spans="1:18" ht="15" thickTop="1" x14ac:dyDescent="0.3">
      <c r="A24" s="140" t="s">
        <v>6</v>
      </c>
      <c r="B24" s="61" t="s">
        <v>32</v>
      </c>
      <c r="C24" s="30" t="s">
        <v>33</v>
      </c>
      <c r="D24" s="15"/>
      <c r="E24" s="8"/>
      <c r="F24" s="8"/>
      <c r="G24" s="8"/>
      <c r="H24" s="9"/>
      <c r="I24" s="3">
        <v>26</v>
      </c>
      <c r="J24" s="138" t="s">
        <v>131</v>
      </c>
      <c r="K24" s="115">
        <v>2892</v>
      </c>
      <c r="L24" s="116">
        <v>1.2000000000000001E-11</v>
      </c>
      <c r="M24" s="117">
        <v>3.4000000000000001E-10</v>
      </c>
    </row>
    <row r="25" spans="1:18" x14ac:dyDescent="0.3">
      <c r="A25" s="140"/>
      <c r="B25" s="63" t="s">
        <v>34</v>
      </c>
      <c r="C25" s="28" t="s">
        <v>35</v>
      </c>
      <c r="D25" s="15"/>
      <c r="E25" s="8"/>
      <c r="F25" s="8"/>
      <c r="G25" s="8"/>
      <c r="H25" s="9"/>
      <c r="I25" s="126">
        <v>16</v>
      </c>
      <c r="J25" s="135" t="s">
        <v>132</v>
      </c>
      <c r="K25" s="98">
        <v>2944</v>
      </c>
      <c r="L25" s="99">
        <v>1.3999999999999999E-4</v>
      </c>
      <c r="M25" s="100">
        <v>1.8E-3</v>
      </c>
    </row>
    <row r="26" spans="1:18" x14ac:dyDescent="0.3">
      <c r="A26" s="140"/>
      <c r="B26" s="63" t="s">
        <v>11</v>
      </c>
      <c r="C26" s="28" t="s">
        <v>12</v>
      </c>
      <c r="D26" s="15"/>
      <c r="E26" s="8"/>
      <c r="F26" s="8"/>
      <c r="G26" s="8"/>
      <c r="H26" s="9"/>
      <c r="I26" s="126">
        <v>6</v>
      </c>
      <c r="J26" s="135" t="s">
        <v>133</v>
      </c>
      <c r="K26" s="98">
        <v>38</v>
      </c>
      <c r="L26" s="99">
        <v>2.8000000000000002E-10</v>
      </c>
      <c r="M26" s="100">
        <v>5.5999999999999997E-9</v>
      </c>
    </row>
    <row r="27" spans="1:18" x14ac:dyDescent="0.3">
      <c r="A27" s="140"/>
      <c r="B27" s="127" t="s">
        <v>101</v>
      </c>
      <c r="C27" s="128" t="s">
        <v>100</v>
      </c>
      <c r="D27" s="15"/>
      <c r="E27" s="8"/>
      <c r="F27" s="8"/>
      <c r="G27" s="8"/>
      <c r="H27" s="9"/>
      <c r="I27" s="126">
        <v>12</v>
      </c>
      <c r="J27" s="135" t="s">
        <v>134</v>
      </c>
      <c r="K27" s="98">
        <v>1997</v>
      </c>
      <c r="L27" s="99">
        <v>4.4000000000000002E-4</v>
      </c>
      <c r="M27" s="100">
        <v>3.8999999999999998E-3</v>
      </c>
    </row>
    <row r="28" spans="1:18" x14ac:dyDescent="0.3">
      <c r="A28" s="140"/>
      <c r="B28" s="127" t="s">
        <v>93</v>
      </c>
      <c r="C28" s="128" t="s">
        <v>92</v>
      </c>
      <c r="D28" s="126">
        <v>9</v>
      </c>
      <c r="E28" s="135" t="s">
        <v>114</v>
      </c>
      <c r="F28" s="98">
        <v>430</v>
      </c>
      <c r="G28" s="99">
        <v>4.8E-9</v>
      </c>
      <c r="H28" s="100">
        <v>4.8E-8</v>
      </c>
      <c r="I28" s="97"/>
      <c r="J28" s="96"/>
      <c r="K28" s="96"/>
      <c r="L28" s="118"/>
      <c r="M28" s="119"/>
    </row>
    <row r="29" spans="1:18" x14ac:dyDescent="0.3">
      <c r="A29" s="140"/>
      <c r="B29" s="63" t="s">
        <v>36</v>
      </c>
      <c r="C29" s="28" t="s">
        <v>37</v>
      </c>
      <c r="D29" s="126">
        <v>21</v>
      </c>
      <c r="E29" s="135" t="s">
        <v>115</v>
      </c>
      <c r="F29" s="98">
        <v>1463</v>
      </c>
      <c r="G29" s="99">
        <v>3.5000000000000002E-17</v>
      </c>
      <c r="H29" s="100">
        <v>1.9000000000000001E-15</v>
      </c>
      <c r="I29" s="97"/>
      <c r="J29" s="96"/>
      <c r="K29" s="96"/>
      <c r="L29" s="118"/>
      <c r="M29" s="119"/>
    </row>
    <row r="30" spans="1:18" x14ac:dyDescent="0.3">
      <c r="A30" s="140"/>
      <c r="B30" s="127" t="s">
        <v>95</v>
      </c>
      <c r="C30" s="128" t="s">
        <v>94</v>
      </c>
      <c r="D30" s="126">
        <v>12</v>
      </c>
      <c r="E30" s="135" t="s">
        <v>116</v>
      </c>
      <c r="F30" s="98">
        <v>2267</v>
      </c>
      <c r="G30" s="99">
        <v>2.5000000000000001E-5</v>
      </c>
      <c r="H30" s="100">
        <v>1.6000000000000001E-4</v>
      </c>
      <c r="I30" s="97"/>
      <c r="J30" s="96"/>
      <c r="K30" s="96"/>
      <c r="L30" s="118"/>
      <c r="M30" s="119"/>
    </row>
    <row r="31" spans="1:18" x14ac:dyDescent="0.3">
      <c r="A31" s="140"/>
      <c r="B31" s="127" t="s">
        <v>97</v>
      </c>
      <c r="C31" s="128" t="s">
        <v>96</v>
      </c>
      <c r="D31" s="126">
        <v>20</v>
      </c>
      <c r="E31" s="135" t="s">
        <v>117</v>
      </c>
      <c r="F31" s="98">
        <v>2087</v>
      </c>
      <c r="G31" s="99">
        <v>4.5E-13</v>
      </c>
      <c r="H31" s="100">
        <v>1.2000000000000001E-11</v>
      </c>
      <c r="I31" s="97"/>
      <c r="J31" s="96"/>
      <c r="K31" s="96"/>
      <c r="L31" s="118"/>
      <c r="M31" s="119"/>
    </row>
    <row r="32" spans="1:18" x14ac:dyDescent="0.3">
      <c r="A32" s="140"/>
      <c r="B32" s="127" t="s">
        <v>34</v>
      </c>
      <c r="C32" s="128" t="s">
        <v>35</v>
      </c>
      <c r="D32" s="126">
        <v>12</v>
      </c>
      <c r="E32" s="135" t="s">
        <v>118</v>
      </c>
      <c r="F32" s="98">
        <v>2944</v>
      </c>
      <c r="G32" s="99">
        <v>3.1E-4</v>
      </c>
      <c r="H32" s="100">
        <v>1.8E-3</v>
      </c>
      <c r="I32" s="97"/>
      <c r="J32" s="96"/>
      <c r="K32" s="96"/>
      <c r="L32" s="118"/>
      <c r="M32" s="119"/>
    </row>
    <row r="33" spans="1:13" ht="15" thickBot="1" x14ac:dyDescent="0.35">
      <c r="A33" s="143"/>
      <c r="B33" s="129" t="s">
        <v>99</v>
      </c>
      <c r="C33" s="130" t="s">
        <v>98</v>
      </c>
      <c r="D33" s="131">
        <v>7</v>
      </c>
      <c r="E33" s="136" t="s">
        <v>119</v>
      </c>
      <c r="F33" s="101">
        <v>191</v>
      </c>
      <c r="G33" s="102">
        <v>6.8999999999999997E-9</v>
      </c>
      <c r="H33" s="103">
        <v>6.2999999999999995E-8</v>
      </c>
      <c r="I33" s="10"/>
      <c r="J33" s="11"/>
      <c r="K33" s="11"/>
      <c r="L33" s="68"/>
      <c r="M33" s="69"/>
    </row>
    <row r="34" spans="1:13" ht="15" thickTop="1" x14ac:dyDescent="0.3">
      <c r="A34" s="140" t="s">
        <v>13</v>
      </c>
      <c r="B34" s="61" t="s">
        <v>30</v>
      </c>
      <c r="C34" s="30" t="s">
        <v>31</v>
      </c>
      <c r="D34" s="139">
        <v>13</v>
      </c>
      <c r="E34" s="125" t="s">
        <v>120</v>
      </c>
      <c r="F34" s="132">
        <v>328</v>
      </c>
      <c r="G34" s="133">
        <v>4.1000000000000001E-16</v>
      </c>
      <c r="H34" s="134">
        <v>1.3E-14</v>
      </c>
      <c r="I34" s="14"/>
      <c r="J34" s="5"/>
      <c r="K34" s="5"/>
      <c r="L34" s="56"/>
      <c r="M34" s="57"/>
    </row>
    <row r="35" spans="1:13" x14ac:dyDescent="0.3">
      <c r="A35" s="141"/>
      <c r="B35" s="63" t="s">
        <v>38</v>
      </c>
      <c r="C35" s="28" t="s">
        <v>39</v>
      </c>
      <c r="D35" s="75"/>
      <c r="E35" s="124"/>
      <c r="F35" s="76"/>
      <c r="G35" s="77"/>
      <c r="H35" s="78"/>
      <c r="I35" s="126">
        <v>6</v>
      </c>
      <c r="J35" s="135" t="s">
        <v>135</v>
      </c>
      <c r="K35" s="98">
        <v>161</v>
      </c>
      <c r="L35" s="99">
        <v>8.9999999999999996E-7</v>
      </c>
      <c r="M35" s="100">
        <v>9.0999999999999993E-6</v>
      </c>
    </row>
    <row r="36" spans="1:13" x14ac:dyDescent="0.3">
      <c r="A36" s="141"/>
      <c r="B36" s="63" t="s">
        <v>40</v>
      </c>
      <c r="C36" s="28" t="s">
        <v>41</v>
      </c>
      <c r="D36" s="24">
        <v>5</v>
      </c>
      <c r="E36" s="135" t="s">
        <v>121</v>
      </c>
      <c r="F36" s="26">
        <v>366</v>
      </c>
      <c r="G36" s="113">
        <v>1.2E-4</v>
      </c>
      <c r="H36" s="114">
        <v>7.2999999999999996E-4</v>
      </c>
      <c r="I36" s="15"/>
      <c r="J36" s="106"/>
      <c r="K36" s="8"/>
      <c r="L36" s="42"/>
      <c r="M36" s="43"/>
    </row>
    <row r="37" spans="1:13" x14ac:dyDescent="0.3">
      <c r="A37" s="141"/>
      <c r="B37" s="63" t="s">
        <v>42</v>
      </c>
      <c r="C37" s="28" t="s">
        <v>43</v>
      </c>
      <c r="D37" s="126">
        <v>10</v>
      </c>
      <c r="E37" s="135" t="s">
        <v>130</v>
      </c>
      <c r="F37" s="98">
        <v>596</v>
      </c>
      <c r="G37" s="99">
        <v>4.9E-9</v>
      </c>
      <c r="H37" s="100">
        <v>4.9000000000000002E-8</v>
      </c>
      <c r="I37" s="126">
        <v>6</v>
      </c>
      <c r="J37" s="135" t="s">
        <v>136</v>
      </c>
      <c r="K37" s="98">
        <v>596</v>
      </c>
      <c r="L37" s="99">
        <v>1.1000000000000001E-3</v>
      </c>
      <c r="M37" s="100">
        <v>7.1000000000000004E-3</v>
      </c>
    </row>
    <row r="38" spans="1:13" x14ac:dyDescent="0.3">
      <c r="A38" s="141"/>
      <c r="B38" s="127" t="s">
        <v>66</v>
      </c>
      <c r="C38" s="128" t="s">
        <v>67</v>
      </c>
      <c r="D38" s="126">
        <v>7</v>
      </c>
      <c r="E38" s="135" t="s">
        <v>127</v>
      </c>
      <c r="F38" s="98">
        <v>178</v>
      </c>
      <c r="G38" s="99">
        <v>4.2999999999999996E-9</v>
      </c>
      <c r="H38" s="100">
        <v>4.4999999999999999E-8</v>
      </c>
      <c r="I38" s="126">
        <v>5</v>
      </c>
      <c r="J38" s="109" t="s">
        <v>88</v>
      </c>
      <c r="K38" s="98">
        <v>178</v>
      </c>
      <c r="L38" s="99">
        <v>2.9E-5</v>
      </c>
      <c r="M38" s="100">
        <v>2.2000000000000001E-4</v>
      </c>
    </row>
    <row r="39" spans="1:13" x14ac:dyDescent="0.3">
      <c r="A39" s="141"/>
      <c r="B39" s="127" t="s">
        <v>108</v>
      </c>
      <c r="C39" s="128" t="s">
        <v>102</v>
      </c>
      <c r="D39" s="126">
        <v>7</v>
      </c>
      <c r="E39" s="135" t="s">
        <v>126</v>
      </c>
      <c r="F39" s="98">
        <v>177</v>
      </c>
      <c r="G39" s="99">
        <v>4.2000000000000004E-9</v>
      </c>
      <c r="H39" s="137">
        <v>4.3999999999999997E-8</v>
      </c>
      <c r="I39" s="126">
        <v>7</v>
      </c>
      <c r="J39" s="109" t="s">
        <v>137</v>
      </c>
      <c r="K39" s="98">
        <v>177</v>
      </c>
      <c r="L39" s="99">
        <v>7.1E-8</v>
      </c>
      <c r="M39" s="100">
        <v>7.4000000000000001E-7</v>
      </c>
    </row>
    <row r="40" spans="1:13" x14ac:dyDescent="0.3">
      <c r="A40" s="141"/>
      <c r="B40" s="63" t="s">
        <v>44</v>
      </c>
      <c r="C40" s="28" t="s">
        <v>45</v>
      </c>
      <c r="D40" s="126">
        <v>6</v>
      </c>
      <c r="E40" s="135" t="s">
        <v>125</v>
      </c>
      <c r="F40" s="98">
        <v>332</v>
      </c>
      <c r="G40" s="99">
        <v>4.8999999999999997E-6</v>
      </c>
      <c r="H40" s="100">
        <v>3.4E-5</v>
      </c>
      <c r="I40" s="15"/>
      <c r="J40" s="106"/>
      <c r="K40" s="8"/>
      <c r="L40" s="42"/>
      <c r="M40" s="43"/>
    </row>
    <row r="41" spans="1:13" x14ac:dyDescent="0.3">
      <c r="A41" s="141"/>
      <c r="B41" s="63" t="s">
        <v>18</v>
      </c>
      <c r="C41" s="28" t="s">
        <v>19</v>
      </c>
      <c r="D41" s="126">
        <v>16</v>
      </c>
      <c r="E41" s="135" t="s">
        <v>129</v>
      </c>
      <c r="F41" s="98">
        <v>162</v>
      </c>
      <c r="G41" s="99">
        <v>8.5E-26</v>
      </c>
      <c r="H41" s="100">
        <v>1.5E-23</v>
      </c>
      <c r="I41" s="126">
        <v>25</v>
      </c>
      <c r="J41" s="109" t="s">
        <v>138</v>
      </c>
      <c r="K41" s="98">
        <v>162</v>
      </c>
      <c r="L41" s="99">
        <v>7.9999999999999994E-40</v>
      </c>
      <c r="M41" s="100">
        <v>1.9E-38</v>
      </c>
    </row>
    <row r="42" spans="1:13" x14ac:dyDescent="0.3">
      <c r="A42" s="141"/>
      <c r="B42" s="63" t="s">
        <v>109</v>
      </c>
      <c r="C42" s="28" t="s">
        <v>105</v>
      </c>
      <c r="D42" s="75"/>
      <c r="E42" s="124"/>
      <c r="F42" s="76"/>
      <c r="G42" s="77"/>
      <c r="H42" s="78"/>
      <c r="I42" s="126">
        <v>5</v>
      </c>
      <c r="J42" s="109" t="s">
        <v>139</v>
      </c>
      <c r="K42" s="98">
        <v>115</v>
      </c>
      <c r="L42" s="99">
        <v>3.7000000000000002E-6</v>
      </c>
      <c r="M42" s="100">
        <v>3.6000000000000001E-5</v>
      </c>
    </row>
    <row r="43" spans="1:13" x14ac:dyDescent="0.3">
      <c r="A43" s="141"/>
      <c r="B43" s="63" t="s">
        <v>107</v>
      </c>
      <c r="C43" s="28" t="s">
        <v>106</v>
      </c>
      <c r="D43" s="75"/>
      <c r="E43" s="124"/>
      <c r="F43" s="76"/>
      <c r="G43" s="77"/>
      <c r="H43" s="78"/>
      <c r="I43" s="126">
        <v>6</v>
      </c>
      <c r="J43" s="109" t="s">
        <v>140</v>
      </c>
      <c r="K43" s="98">
        <v>244</v>
      </c>
      <c r="L43" s="99">
        <v>9.2E-6</v>
      </c>
      <c r="M43" s="100">
        <v>7.8999999999999996E-5</v>
      </c>
    </row>
    <row r="44" spans="1:13" x14ac:dyDescent="0.3">
      <c r="A44" s="141"/>
      <c r="B44" s="127" t="s">
        <v>111</v>
      </c>
      <c r="C44" s="128" t="s">
        <v>110</v>
      </c>
      <c r="D44" s="75"/>
      <c r="E44" s="124"/>
      <c r="F44" s="76"/>
      <c r="G44" s="77"/>
      <c r="H44" s="78"/>
      <c r="I44" s="126">
        <v>25</v>
      </c>
      <c r="J44" s="109" t="s">
        <v>141</v>
      </c>
      <c r="K44" s="98">
        <v>56</v>
      </c>
      <c r="L44" s="99">
        <v>6.3000000000000002E-50</v>
      </c>
      <c r="M44" s="100">
        <v>9.2999999999999999E-48</v>
      </c>
    </row>
    <row r="45" spans="1:13" x14ac:dyDescent="0.3">
      <c r="A45" s="141"/>
      <c r="B45" s="63" t="s">
        <v>103</v>
      </c>
      <c r="C45" s="28" t="s">
        <v>104</v>
      </c>
      <c r="D45" s="126">
        <v>5</v>
      </c>
      <c r="E45" s="135" t="s">
        <v>124</v>
      </c>
      <c r="F45" s="98">
        <v>57</v>
      </c>
      <c r="G45" s="99">
        <v>1.7999999999999999E-8</v>
      </c>
      <c r="H45" s="100">
        <v>1.6999999999999999E-7</v>
      </c>
      <c r="I45" s="15"/>
      <c r="J45" s="106"/>
      <c r="K45" s="8"/>
      <c r="L45" s="42"/>
      <c r="M45" s="43"/>
    </row>
    <row r="46" spans="1:13" x14ac:dyDescent="0.3">
      <c r="A46" s="141"/>
      <c r="B46" s="63" t="s">
        <v>48</v>
      </c>
      <c r="C46" s="28" t="s">
        <v>49</v>
      </c>
      <c r="D46" s="126">
        <v>11</v>
      </c>
      <c r="E46" s="135" t="s">
        <v>123</v>
      </c>
      <c r="F46" s="98">
        <v>746</v>
      </c>
      <c r="G46" s="99">
        <v>2.7999999999999998E-9</v>
      </c>
      <c r="H46" s="100">
        <v>3.2000000000000002E-8</v>
      </c>
      <c r="I46" s="15"/>
      <c r="J46" s="106"/>
      <c r="K46" s="8"/>
      <c r="L46" s="42"/>
      <c r="M46" s="43"/>
    </row>
    <row r="47" spans="1:13" x14ac:dyDescent="0.3">
      <c r="A47" s="141"/>
      <c r="B47" s="63" t="s">
        <v>50</v>
      </c>
      <c r="C47" s="28" t="s">
        <v>51</v>
      </c>
      <c r="D47" s="126">
        <v>7</v>
      </c>
      <c r="E47" s="135" t="s">
        <v>122</v>
      </c>
      <c r="F47" s="98">
        <v>859</v>
      </c>
      <c r="G47" s="99">
        <v>1.2E-4</v>
      </c>
      <c r="H47" s="100">
        <v>7.2999999999999996E-4</v>
      </c>
      <c r="I47" s="15"/>
      <c r="J47" s="106"/>
      <c r="K47" s="8"/>
      <c r="L47" s="42"/>
      <c r="M47" s="43"/>
    </row>
    <row r="48" spans="1:13" ht="15" thickBot="1" x14ac:dyDescent="0.35">
      <c r="A48" s="142"/>
      <c r="B48" s="112" t="s">
        <v>52</v>
      </c>
      <c r="C48" s="29" t="s">
        <v>53</v>
      </c>
      <c r="D48" s="131">
        <v>26</v>
      </c>
      <c r="E48" s="136" t="s">
        <v>128</v>
      </c>
      <c r="F48" s="101">
        <v>203</v>
      </c>
      <c r="G48" s="102">
        <v>2.5999999999999999E-45</v>
      </c>
      <c r="H48" s="103">
        <v>9.4000000000000001E-43</v>
      </c>
      <c r="I48" s="131">
        <v>10</v>
      </c>
      <c r="J48" s="110" t="s">
        <v>142</v>
      </c>
      <c r="K48" s="101">
        <v>203</v>
      </c>
      <c r="L48" s="102">
        <v>1.2000000000000001E-11</v>
      </c>
      <c r="M48" s="103">
        <v>1.5E-10</v>
      </c>
    </row>
    <row r="49" spans="1:18" ht="15.6" thickTop="1" thickBot="1" x14ac:dyDescent="0.35"/>
    <row r="50" spans="1:18" ht="34.799999999999997" customHeight="1" thickTop="1" thickBot="1" x14ac:dyDescent="0.35">
      <c r="A50" s="147" t="s">
        <v>145</v>
      </c>
      <c r="B50" s="147"/>
      <c r="C50" s="147"/>
      <c r="D50" s="147" t="s">
        <v>62</v>
      </c>
      <c r="E50" s="147"/>
      <c r="F50" s="147"/>
      <c r="G50" s="147"/>
      <c r="H50" s="147"/>
      <c r="I50" s="147" t="s">
        <v>144</v>
      </c>
      <c r="J50" s="147"/>
      <c r="K50" s="147"/>
      <c r="L50" s="147"/>
      <c r="M50" s="147"/>
      <c r="N50" s="156" t="s">
        <v>58</v>
      </c>
      <c r="O50" s="147"/>
      <c r="P50" s="147"/>
      <c r="Q50" s="147"/>
      <c r="R50" s="147"/>
    </row>
    <row r="51" spans="1:18" ht="27.6" thickTop="1" thickBot="1" x14ac:dyDescent="0.35">
      <c r="A51" s="17" t="s">
        <v>0</v>
      </c>
      <c r="B51" s="17" t="s">
        <v>1</v>
      </c>
      <c r="C51" s="17" t="s">
        <v>2</v>
      </c>
      <c r="D51" s="17" t="s">
        <v>3</v>
      </c>
      <c r="E51" s="18" t="s">
        <v>56</v>
      </c>
      <c r="F51" s="17" t="s">
        <v>4</v>
      </c>
      <c r="G51" s="17" t="s">
        <v>5</v>
      </c>
      <c r="H51" s="17" t="s">
        <v>57</v>
      </c>
      <c r="I51" s="17" t="s">
        <v>3</v>
      </c>
      <c r="J51" s="18" t="s">
        <v>56</v>
      </c>
      <c r="K51" s="2" t="s">
        <v>4</v>
      </c>
      <c r="L51" s="2" t="s">
        <v>5</v>
      </c>
      <c r="M51" s="17" t="s">
        <v>57</v>
      </c>
      <c r="N51" s="17" t="s">
        <v>3</v>
      </c>
      <c r="O51" s="18" t="s">
        <v>56</v>
      </c>
      <c r="P51" s="2" t="s">
        <v>4</v>
      </c>
      <c r="Q51" s="2" t="s">
        <v>5</v>
      </c>
      <c r="R51" s="17" t="s">
        <v>57</v>
      </c>
    </row>
    <row r="52" spans="1:18" ht="15" thickTop="1" x14ac:dyDescent="0.3">
      <c r="A52" s="144" t="s">
        <v>6</v>
      </c>
      <c r="B52" s="61" t="s">
        <v>9</v>
      </c>
      <c r="C52" s="30" t="s">
        <v>10</v>
      </c>
      <c r="D52" s="3">
        <v>61</v>
      </c>
      <c r="E52" s="39" t="s">
        <v>63</v>
      </c>
      <c r="F52" s="4">
        <v>494</v>
      </c>
      <c r="G52" s="40">
        <v>9.2999999999999993E-111</v>
      </c>
      <c r="H52" s="41">
        <v>1.1E-109</v>
      </c>
      <c r="I52" s="14"/>
      <c r="J52" s="5"/>
      <c r="K52" s="5"/>
      <c r="L52" s="5"/>
      <c r="M52" s="6"/>
      <c r="N52" s="14"/>
      <c r="O52" s="5"/>
      <c r="P52" s="5"/>
      <c r="Q52" s="5"/>
      <c r="R52" s="6"/>
    </row>
    <row r="53" spans="1:18" x14ac:dyDescent="0.3">
      <c r="A53" s="145"/>
      <c r="B53" s="120" t="s">
        <v>22</v>
      </c>
      <c r="C53" s="33" t="s">
        <v>23</v>
      </c>
      <c r="D53" s="15"/>
      <c r="E53" s="8"/>
      <c r="F53" s="8"/>
      <c r="G53" s="8"/>
      <c r="H53" s="9"/>
      <c r="I53" s="48">
        <v>8</v>
      </c>
      <c r="J53" s="49" t="s">
        <v>64</v>
      </c>
      <c r="K53" s="26">
        <v>128</v>
      </c>
      <c r="L53" s="52">
        <v>1.4000000000000001E-16</v>
      </c>
      <c r="M53" s="53">
        <v>2.5E-15</v>
      </c>
      <c r="N53" s="15"/>
      <c r="O53" s="8"/>
      <c r="P53" s="8"/>
      <c r="Q53" s="8"/>
      <c r="R53" s="9"/>
    </row>
    <row r="54" spans="1:18" ht="15" thickBot="1" x14ac:dyDescent="0.35">
      <c r="A54" s="146"/>
      <c r="B54" s="121" t="s">
        <v>54</v>
      </c>
      <c r="C54" s="34" t="s">
        <v>55</v>
      </c>
      <c r="D54" s="10"/>
      <c r="E54" s="11"/>
      <c r="F54" s="11"/>
      <c r="G54" s="11"/>
      <c r="H54" s="12"/>
      <c r="I54" s="51">
        <v>9</v>
      </c>
      <c r="J54" s="47" t="s">
        <v>65</v>
      </c>
      <c r="K54" s="13">
        <v>1377</v>
      </c>
      <c r="L54" s="54">
        <v>4.8E-10</v>
      </c>
      <c r="M54" s="55">
        <v>3.1E-9</v>
      </c>
      <c r="N54" s="80">
        <v>5</v>
      </c>
      <c r="O54" s="81" t="s">
        <v>88</v>
      </c>
      <c r="P54" s="74">
        <v>1377</v>
      </c>
      <c r="Q54" s="54">
        <v>1.4E-5</v>
      </c>
      <c r="R54" s="55">
        <v>1.1E-4</v>
      </c>
    </row>
    <row r="55" spans="1:18" ht="15" thickTop="1" x14ac:dyDescent="0.3">
      <c r="A55" s="144" t="s">
        <v>13</v>
      </c>
      <c r="B55" s="63" t="s">
        <v>14</v>
      </c>
      <c r="C55" s="28" t="s">
        <v>15</v>
      </c>
      <c r="D55" s="20">
        <v>61</v>
      </c>
      <c r="E55" s="49" t="s">
        <v>63</v>
      </c>
      <c r="F55" s="26">
        <v>3962</v>
      </c>
      <c r="G55" s="122">
        <v>4.4E-57</v>
      </c>
      <c r="H55" s="123">
        <v>5.1999999999999999E-56</v>
      </c>
      <c r="I55" s="48">
        <v>8</v>
      </c>
      <c r="J55" s="49" t="s">
        <v>86</v>
      </c>
      <c r="K55" s="26">
        <v>3962</v>
      </c>
      <c r="L55" s="52">
        <v>4.8000000000000001E-5</v>
      </c>
      <c r="M55" s="53">
        <v>7.6999999999999996E-4</v>
      </c>
      <c r="N55" s="75"/>
      <c r="O55" s="76"/>
      <c r="P55" s="76"/>
      <c r="Q55" s="77"/>
      <c r="R55" s="78"/>
    </row>
    <row r="56" spans="1:18" x14ac:dyDescent="0.3">
      <c r="A56" s="148"/>
      <c r="B56" s="63" t="s">
        <v>16</v>
      </c>
      <c r="C56" s="28" t="s">
        <v>17</v>
      </c>
      <c r="D56" s="20">
        <v>61</v>
      </c>
      <c r="E56" s="49" t="s">
        <v>63</v>
      </c>
      <c r="F56" s="26">
        <v>1445</v>
      </c>
      <c r="G56" s="122">
        <v>2.2000000000000001E-83</v>
      </c>
      <c r="H56" s="123">
        <v>1.2999999999999999E-81</v>
      </c>
      <c r="I56" s="15"/>
      <c r="J56" s="8"/>
      <c r="K56" s="8"/>
      <c r="L56" s="42"/>
      <c r="M56" s="43"/>
      <c r="N56" s="75"/>
      <c r="O56" s="76"/>
      <c r="P56" s="76"/>
      <c r="Q56" s="77"/>
      <c r="R56" s="78"/>
    </row>
    <row r="57" spans="1:18" x14ac:dyDescent="0.3">
      <c r="A57" s="148"/>
      <c r="B57" s="62" t="s">
        <v>24</v>
      </c>
      <c r="C57" s="21" t="s">
        <v>25</v>
      </c>
      <c r="D57" s="15"/>
      <c r="E57" s="8"/>
      <c r="F57" s="8"/>
      <c r="G57" s="8"/>
      <c r="H57" s="9"/>
      <c r="I57" s="24">
        <v>5</v>
      </c>
      <c r="J57" s="49" t="s">
        <v>87</v>
      </c>
      <c r="K57" s="26">
        <v>1657</v>
      </c>
      <c r="L57" s="52">
        <v>3.4000000000000002E-4</v>
      </c>
      <c r="M57" s="53">
        <v>3.3E-3</v>
      </c>
      <c r="N57" s="75"/>
      <c r="O57" s="76"/>
      <c r="P57" s="76"/>
      <c r="Q57" s="77"/>
      <c r="R57" s="78"/>
    </row>
    <row r="58" spans="1:18" x14ac:dyDescent="0.3">
      <c r="A58" s="148"/>
      <c r="B58" s="64" t="s">
        <v>66</v>
      </c>
      <c r="C58" s="65" t="s">
        <v>67</v>
      </c>
      <c r="D58" s="15"/>
      <c r="E58" s="8"/>
      <c r="F58" s="8"/>
      <c r="G58" s="8"/>
      <c r="H58" s="9"/>
      <c r="I58" s="24">
        <v>5</v>
      </c>
      <c r="J58" s="49" t="s">
        <v>70</v>
      </c>
      <c r="K58" s="26">
        <v>178</v>
      </c>
      <c r="L58" s="70">
        <v>7.3E-9</v>
      </c>
      <c r="M58" s="71">
        <v>4.8999999999999997E-7</v>
      </c>
      <c r="N58" s="82">
        <v>5</v>
      </c>
      <c r="O58" s="85" t="s">
        <v>88</v>
      </c>
      <c r="P58" s="79">
        <v>178</v>
      </c>
      <c r="Q58" s="52">
        <v>6.2000000000000003E-10</v>
      </c>
      <c r="R58" s="53">
        <v>8.5999999999999993E-9</v>
      </c>
    </row>
    <row r="59" spans="1:18" x14ac:dyDescent="0.3">
      <c r="A59" s="148"/>
      <c r="B59" s="63" t="s">
        <v>46</v>
      </c>
      <c r="C59" s="28" t="s">
        <v>47</v>
      </c>
      <c r="D59" s="7"/>
      <c r="E59" s="8"/>
      <c r="F59" s="8"/>
      <c r="G59" s="8"/>
      <c r="H59" s="9"/>
      <c r="I59" s="15"/>
      <c r="J59" s="8"/>
      <c r="K59" s="8"/>
      <c r="L59" s="8"/>
      <c r="M59" s="9"/>
      <c r="N59" s="83">
        <v>5</v>
      </c>
      <c r="O59" s="86" t="s">
        <v>89</v>
      </c>
      <c r="P59" s="79">
        <v>638</v>
      </c>
      <c r="Q59" s="52">
        <v>3.3000000000000002E-7</v>
      </c>
      <c r="R59" s="53">
        <v>1.5999999999999999E-6</v>
      </c>
    </row>
    <row r="60" spans="1:18" ht="15" thickBot="1" x14ac:dyDescent="0.35">
      <c r="A60" s="149"/>
      <c r="B60" s="112" t="s">
        <v>38</v>
      </c>
      <c r="C60" s="29" t="s">
        <v>39</v>
      </c>
      <c r="D60" s="10"/>
      <c r="E60" s="11"/>
      <c r="F60" s="11"/>
      <c r="G60" s="11"/>
      <c r="H60" s="12"/>
      <c r="I60" s="16"/>
      <c r="J60" s="11"/>
      <c r="K60" s="11"/>
      <c r="L60" s="11"/>
      <c r="M60" s="12"/>
      <c r="N60" s="84">
        <v>5</v>
      </c>
      <c r="O60" s="87" t="s">
        <v>88</v>
      </c>
      <c r="P60" s="74">
        <v>161</v>
      </c>
      <c r="Q60" s="54">
        <v>3.7999999999999998E-10</v>
      </c>
      <c r="R60" s="55">
        <v>7.8999999999999996E-9</v>
      </c>
    </row>
    <row r="61" spans="1:18" ht="15" thickTop="1" x14ac:dyDescent="0.3"/>
  </sheetData>
  <mergeCells count="20">
    <mergeCell ref="A55:A60"/>
    <mergeCell ref="A2:M2"/>
    <mergeCell ref="A1:M1"/>
    <mergeCell ref="N4:R4"/>
    <mergeCell ref="I4:M4"/>
    <mergeCell ref="A50:C50"/>
    <mergeCell ref="D50:H50"/>
    <mergeCell ref="I50:M50"/>
    <mergeCell ref="N50:R50"/>
    <mergeCell ref="A4:C4"/>
    <mergeCell ref="D4:H4"/>
    <mergeCell ref="D22:H22"/>
    <mergeCell ref="I22:M22"/>
    <mergeCell ref="A3:M3"/>
    <mergeCell ref="A34:A48"/>
    <mergeCell ref="A24:A33"/>
    <mergeCell ref="A6:A12"/>
    <mergeCell ref="A22:C22"/>
    <mergeCell ref="A52:A54"/>
    <mergeCell ref="A13:A20"/>
  </mergeCells>
  <conditionalFormatting sqref="O54">
    <cfRule type="duplicateValues" dxfId="4" priority="5"/>
  </conditionalFormatting>
  <conditionalFormatting sqref="O58">
    <cfRule type="duplicateValues" dxfId="3" priority="4"/>
  </conditionalFormatting>
  <conditionalFormatting sqref="O59">
    <cfRule type="duplicateValues" dxfId="2" priority="3"/>
  </conditionalFormatting>
  <conditionalFormatting sqref="O60">
    <cfRule type="duplicateValues" dxfId="1" priority="2"/>
  </conditionalFormatting>
  <conditionalFormatting sqref="J4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3 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cheng zhang</dc:creator>
  <cp:lastModifiedBy>Zhicheng zhang</cp:lastModifiedBy>
  <dcterms:created xsi:type="dcterms:W3CDTF">2016-07-12T18:10:53Z</dcterms:created>
  <dcterms:modified xsi:type="dcterms:W3CDTF">2016-09-22T08:31:11Z</dcterms:modified>
</cp:coreProperties>
</file>